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0" yWindow="510" windowWidth="19815" windowHeight="9660"/>
  </bookViews>
  <sheets>
    <sheet name="Data Dictionary" sheetId="13" r:id="rId1"/>
    <sheet name="feature-table" sheetId="1" r:id="rId2"/>
    <sheet name="feature-table (0.2)" sheetId="12" r:id="rId3"/>
  </sheets>
  <definedNames>
    <definedName name="_xlnm._FilterDatabase" localSheetId="1" hidden="1">'feature-table'!$A$1:$AM$83</definedName>
    <definedName name="_xlnm._FilterDatabase" localSheetId="2" hidden="1">'feature-table (0.2)'!$A$1:$AM$57</definedName>
  </definedNames>
  <calcPr calcId="145621"/>
</workbook>
</file>

<file path=xl/calcChain.xml><?xml version="1.0" encoding="utf-8"?>
<calcChain xmlns="http://schemas.openxmlformats.org/spreadsheetml/2006/main">
  <c r="AM50" i="12" l="1"/>
  <c r="AM4" i="12"/>
  <c r="AM2" i="12"/>
  <c r="AJ58" i="12"/>
  <c r="AJ3" i="12"/>
  <c r="AJ4" i="12"/>
  <c r="AJ5" i="12"/>
  <c r="AJ6" i="12"/>
  <c r="AJ7" i="12"/>
  <c r="AJ8" i="12"/>
  <c r="AJ9" i="12"/>
  <c r="AJ10" i="12"/>
  <c r="AJ11" i="12"/>
  <c r="AJ12" i="12"/>
  <c r="AJ13" i="12"/>
  <c r="AJ14" i="12"/>
  <c r="AJ15" i="12"/>
  <c r="AJ16" i="12"/>
  <c r="AJ17" i="12"/>
  <c r="AJ18" i="12"/>
  <c r="AJ19" i="12"/>
  <c r="AJ20" i="12"/>
  <c r="AJ21" i="12"/>
  <c r="AJ22" i="12"/>
  <c r="AJ23" i="12"/>
  <c r="AJ24" i="12"/>
  <c r="AJ25" i="12"/>
  <c r="AJ26" i="12"/>
  <c r="AJ27" i="12"/>
  <c r="AJ28" i="12"/>
  <c r="AJ29" i="12"/>
  <c r="AJ30" i="12"/>
  <c r="AJ31" i="12"/>
  <c r="AJ32" i="12"/>
  <c r="AJ33" i="12"/>
  <c r="AJ34" i="12"/>
  <c r="AJ35" i="12"/>
  <c r="AJ36" i="12"/>
  <c r="AJ37" i="12"/>
  <c r="AJ38" i="12"/>
  <c r="AJ39" i="12"/>
  <c r="AJ40" i="12"/>
  <c r="AJ41" i="12"/>
  <c r="AJ42" i="12"/>
  <c r="AJ43" i="12"/>
  <c r="AJ44" i="12"/>
  <c r="AJ45" i="12"/>
  <c r="AJ46" i="12"/>
  <c r="AJ47" i="12"/>
  <c r="AJ48" i="12"/>
  <c r="AJ49" i="12"/>
  <c r="AJ50" i="12"/>
  <c r="AJ51" i="12"/>
  <c r="AJ52" i="12"/>
  <c r="AJ53" i="12"/>
  <c r="AJ54" i="12"/>
  <c r="AJ55" i="12"/>
  <c r="AJ56" i="12"/>
  <c r="AJ57" i="12"/>
  <c r="AI57" i="12"/>
  <c r="AI58" i="12"/>
  <c r="AI3" i="12"/>
  <c r="AI4" i="12"/>
  <c r="AI5" i="12"/>
  <c r="AI6" i="12"/>
  <c r="AI7" i="12"/>
  <c r="AI8" i="12"/>
  <c r="AI9" i="12"/>
  <c r="AI10" i="12"/>
  <c r="AI11" i="12"/>
  <c r="AI12" i="12"/>
  <c r="AI13" i="12"/>
  <c r="AI14" i="12"/>
  <c r="AI15" i="12"/>
  <c r="AI16" i="12"/>
  <c r="AI17" i="12"/>
  <c r="AI18" i="12"/>
  <c r="AI19" i="12"/>
  <c r="AI20" i="12"/>
  <c r="AI21" i="12"/>
  <c r="AI22" i="12"/>
  <c r="AI23" i="12"/>
  <c r="AI24" i="12"/>
  <c r="AI25" i="12"/>
  <c r="AI26" i="12"/>
  <c r="AI27" i="12"/>
  <c r="AI28" i="12"/>
  <c r="AI29" i="12"/>
  <c r="AI30" i="12"/>
  <c r="AI31" i="12"/>
  <c r="AI32" i="12"/>
  <c r="AI33" i="12"/>
  <c r="AI34" i="12"/>
  <c r="AI35" i="12"/>
  <c r="AI36" i="12"/>
  <c r="AI37" i="12"/>
  <c r="AI38" i="12"/>
  <c r="AI39" i="12"/>
  <c r="AI40" i="12"/>
  <c r="AI41" i="12"/>
  <c r="AI42" i="12"/>
  <c r="AI43" i="12"/>
  <c r="AI44" i="12"/>
  <c r="AI45" i="12"/>
  <c r="AI46" i="12"/>
  <c r="AI47" i="12"/>
  <c r="AI48" i="12"/>
  <c r="AI49" i="12"/>
  <c r="AI50" i="12"/>
  <c r="AI51" i="12"/>
  <c r="AI52" i="12"/>
  <c r="AI53" i="12"/>
  <c r="AI54" i="12"/>
  <c r="AI55" i="12"/>
  <c r="AI56" i="12"/>
  <c r="AI2" i="12"/>
  <c r="AH58" i="12"/>
  <c r="AH3" i="12"/>
  <c r="AH4" i="12"/>
  <c r="AH5" i="12"/>
  <c r="AH6" i="12"/>
  <c r="AH7" i="12"/>
  <c r="AH8" i="12"/>
  <c r="AH9" i="12"/>
  <c r="AH10" i="12"/>
  <c r="AH11" i="12"/>
  <c r="AH12" i="12"/>
  <c r="AH13" i="12"/>
  <c r="AH14" i="12"/>
  <c r="AH15" i="12"/>
  <c r="AH16" i="12"/>
  <c r="AH17" i="12"/>
  <c r="AH18" i="12"/>
  <c r="AH19" i="12"/>
  <c r="AH20" i="12"/>
  <c r="AH21" i="12"/>
  <c r="AH22" i="12"/>
  <c r="AH23" i="12"/>
  <c r="AH24" i="12"/>
  <c r="AH25" i="12"/>
  <c r="AH26" i="12"/>
  <c r="AH27" i="12"/>
  <c r="AH28" i="12"/>
  <c r="AH29" i="12"/>
  <c r="AH30" i="12"/>
  <c r="AH31" i="12"/>
  <c r="AH32" i="12"/>
  <c r="AH33" i="12"/>
  <c r="AH34" i="12"/>
  <c r="AH35" i="12"/>
  <c r="AH36" i="12"/>
  <c r="AH37" i="12"/>
  <c r="AH38" i="12"/>
  <c r="AH39" i="12"/>
  <c r="AH40" i="12"/>
  <c r="AH41" i="12"/>
  <c r="AH42" i="12"/>
  <c r="AH43" i="12"/>
  <c r="AH44" i="12"/>
  <c r="AH45" i="12"/>
  <c r="AH46" i="12"/>
  <c r="AH47" i="12"/>
  <c r="AH48" i="12"/>
  <c r="AH49" i="12"/>
  <c r="AH50" i="12"/>
  <c r="AH51" i="12"/>
  <c r="AH52" i="12"/>
  <c r="AH53" i="12"/>
  <c r="AH54" i="12"/>
  <c r="AH55" i="12"/>
  <c r="AH56" i="12"/>
  <c r="AH57" i="12"/>
  <c r="AG58" i="12"/>
  <c r="AG3" i="12"/>
  <c r="AG4" i="12"/>
  <c r="AG5" i="12"/>
  <c r="AG6" i="12"/>
  <c r="AG7" i="12"/>
  <c r="AG8" i="12"/>
  <c r="AG9" i="12"/>
  <c r="AG10" i="12"/>
  <c r="AG11" i="12"/>
  <c r="AG12" i="12"/>
  <c r="AG13" i="12"/>
  <c r="AG14" i="12"/>
  <c r="AG15" i="12"/>
  <c r="AG16" i="12"/>
  <c r="AG17" i="12"/>
  <c r="AG18" i="12"/>
  <c r="AG19" i="12"/>
  <c r="AG20" i="12"/>
  <c r="AG21" i="12"/>
  <c r="AG22" i="12"/>
  <c r="AG23" i="12"/>
  <c r="AG24" i="12"/>
  <c r="AG25" i="12"/>
  <c r="AG26" i="12"/>
  <c r="AG27" i="12"/>
  <c r="AG28" i="12"/>
  <c r="AG29" i="12"/>
  <c r="AG30" i="12"/>
  <c r="AG31" i="12"/>
  <c r="AG32" i="12"/>
  <c r="AG33" i="12"/>
  <c r="AG34" i="12"/>
  <c r="AG35" i="12"/>
  <c r="AG36" i="12"/>
  <c r="AG37" i="12"/>
  <c r="AG38" i="12"/>
  <c r="AG39" i="12"/>
  <c r="AG40" i="12"/>
  <c r="AG41" i="12"/>
  <c r="AG42" i="12"/>
  <c r="AG43" i="12"/>
  <c r="AG44" i="12"/>
  <c r="AG45" i="12"/>
  <c r="AG46" i="12"/>
  <c r="AG47" i="12"/>
  <c r="AG48" i="12"/>
  <c r="AG49" i="12"/>
  <c r="AG50" i="12"/>
  <c r="AG51" i="12"/>
  <c r="AG52" i="12"/>
  <c r="AG53" i="12"/>
  <c r="AG54" i="12"/>
  <c r="AG55" i="12"/>
  <c r="AG56" i="12"/>
  <c r="AG57" i="12"/>
  <c r="AF58" i="12"/>
  <c r="AF3" i="12"/>
  <c r="AF4" i="12"/>
  <c r="AF5" i="12"/>
  <c r="AF6" i="12"/>
  <c r="AF7" i="12"/>
  <c r="AF8" i="12"/>
  <c r="AF9" i="12"/>
  <c r="AF10" i="12"/>
  <c r="AF11" i="12"/>
  <c r="AF12" i="12"/>
  <c r="AF13" i="12"/>
  <c r="AF14" i="12"/>
  <c r="AF15" i="12"/>
  <c r="AF16" i="12"/>
  <c r="AF17" i="12"/>
  <c r="AF18" i="12"/>
  <c r="AF19" i="12"/>
  <c r="AF20" i="12"/>
  <c r="AF21" i="12"/>
  <c r="AF22" i="12"/>
  <c r="AF23" i="12"/>
  <c r="AF24" i="12"/>
  <c r="AF25" i="12"/>
  <c r="AF26" i="12"/>
  <c r="AF27" i="12"/>
  <c r="AF28" i="12"/>
  <c r="AF29" i="12"/>
  <c r="AF30" i="12"/>
  <c r="AF31" i="12"/>
  <c r="AF32" i="12"/>
  <c r="AF33" i="12"/>
  <c r="AF34" i="12"/>
  <c r="AF35" i="12"/>
  <c r="AF36" i="12"/>
  <c r="AF37" i="12"/>
  <c r="AF38" i="12"/>
  <c r="AF39" i="12"/>
  <c r="AF40" i="12"/>
  <c r="AF41" i="12"/>
  <c r="AF42" i="12"/>
  <c r="AF43" i="12"/>
  <c r="AF44" i="12"/>
  <c r="AF45" i="12"/>
  <c r="AF46" i="12"/>
  <c r="AF47" i="12"/>
  <c r="AF48" i="12"/>
  <c r="AF49" i="12"/>
  <c r="AF50" i="12"/>
  <c r="AF51" i="12"/>
  <c r="AF52" i="12"/>
  <c r="AF53" i="12"/>
  <c r="AF54" i="12"/>
  <c r="AF55" i="12"/>
  <c r="AF56" i="12"/>
  <c r="AF57" i="12"/>
  <c r="AE58" i="12"/>
  <c r="AE3" i="12"/>
  <c r="AE4" i="12"/>
  <c r="AE5" i="12"/>
  <c r="AE6" i="12"/>
  <c r="AE7" i="12"/>
  <c r="AE8" i="12"/>
  <c r="AE9" i="12"/>
  <c r="AE10" i="12"/>
  <c r="AE11" i="12"/>
  <c r="AE12" i="12"/>
  <c r="AE13" i="12"/>
  <c r="AE14" i="12"/>
  <c r="AE15" i="12"/>
  <c r="AE16" i="12"/>
  <c r="AE17" i="12"/>
  <c r="AE18" i="12"/>
  <c r="AE19" i="12"/>
  <c r="AE20" i="12"/>
  <c r="AE21" i="12"/>
  <c r="AE22" i="12"/>
  <c r="AE23" i="12"/>
  <c r="AE24" i="12"/>
  <c r="AE25" i="12"/>
  <c r="AE26" i="12"/>
  <c r="AE27" i="12"/>
  <c r="AE28" i="12"/>
  <c r="AE29" i="12"/>
  <c r="AE30" i="12"/>
  <c r="AE31" i="12"/>
  <c r="AE32" i="12"/>
  <c r="AE33" i="12"/>
  <c r="AE34" i="12"/>
  <c r="AE35" i="12"/>
  <c r="AE36" i="12"/>
  <c r="AE37" i="12"/>
  <c r="AE38" i="12"/>
  <c r="AE39" i="12"/>
  <c r="AE40" i="12"/>
  <c r="AE41" i="12"/>
  <c r="AE42" i="12"/>
  <c r="AE43" i="12"/>
  <c r="AE44" i="12"/>
  <c r="AE45" i="12"/>
  <c r="AE46" i="12"/>
  <c r="AE47" i="12"/>
  <c r="AE48" i="12"/>
  <c r="AE49" i="12"/>
  <c r="AE50" i="12"/>
  <c r="AE51" i="12"/>
  <c r="AE52" i="12"/>
  <c r="AE53" i="12"/>
  <c r="AE54" i="12"/>
  <c r="AE55" i="12"/>
  <c r="AE56" i="12"/>
  <c r="AE57" i="12"/>
  <c r="AD58" i="12"/>
  <c r="AD4" i="12"/>
  <c r="AD5" i="12"/>
  <c r="AD6" i="12"/>
  <c r="AD7" i="12"/>
  <c r="AD8" i="12"/>
  <c r="AD9" i="12"/>
  <c r="AD10" i="12"/>
  <c r="AD11" i="12"/>
  <c r="AD12" i="12"/>
  <c r="AD13" i="12"/>
  <c r="AD14" i="12"/>
  <c r="AD15" i="12"/>
  <c r="AD16" i="12"/>
  <c r="AD17" i="12"/>
  <c r="AD18" i="12"/>
  <c r="AD19" i="12"/>
  <c r="AD20" i="12"/>
  <c r="AD21" i="12"/>
  <c r="AD22" i="12"/>
  <c r="AD23" i="12"/>
  <c r="AD24" i="12"/>
  <c r="AD25" i="12"/>
  <c r="AD26" i="12"/>
  <c r="AD27" i="12"/>
  <c r="AD28" i="12"/>
  <c r="AD29" i="12"/>
  <c r="AD30" i="12"/>
  <c r="AD31" i="12"/>
  <c r="AD32" i="12"/>
  <c r="AD33" i="12"/>
  <c r="AD34" i="12"/>
  <c r="AD35" i="12"/>
  <c r="AD36" i="12"/>
  <c r="AD37" i="12"/>
  <c r="AD38" i="12"/>
  <c r="AD39" i="12"/>
  <c r="AD40" i="12"/>
  <c r="AD41" i="12"/>
  <c r="AD42" i="12"/>
  <c r="AD43" i="12"/>
  <c r="AD44" i="12"/>
  <c r="AD45" i="12"/>
  <c r="AD46" i="12"/>
  <c r="AD47" i="12"/>
  <c r="AD48" i="12"/>
  <c r="AD49" i="12"/>
  <c r="AD50" i="12"/>
  <c r="AD51" i="12"/>
  <c r="AD52" i="12"/>
  <c r="AD53" i="12"/>
  <c r="AD54" i="12"/>
  <c r="AD55" i="12"/>
  <c r="AD56" i="12"/>
  <c r="AD57" i="12"/>
  <c r="AC58" i="12"/>
  <c r="AC4" i="12"/>
  <c r="AC5" i="12"/>
  <c r="AC6" i="12"/>
  <c r="AC7" i="12"/>
  <c r="AC8" i="12"/>
  <c r="AC9" i="12"/>
  <c r="AC10" i="12"/>
  <c r="AC11" i="12"/>
  <c r="AC12" i="12"/>
  <c r="AC13" i="12"/>
  <c r="AC14" i="12"/>
  <c r="AC15" i="12"/>
  <c r="AC16" i="12"/>
  <c r="AC17" i="12"/>
  <c r="AC18" i="12"/>
  <c r="AC19" i="12"/>
  <c r="AC20" i="12"/>
  <c r="AC21" i="12"/>
  <c r="AC22" i="12"/>
  <c r="AC23" i="12"/>
  <c r="AC24" i="12"/>
  <c r="AC25" i="12"/>
  <c r="AC26" i="12"/>
  <c r="AC27" i="12"/>
  <c r="AC28" i="12"/>
  <c r="AC29" i="12"/>
  <c r="AC30" i="12"/>
  <c r="AC31" i="12"/>
  <c r="AC32" i="12"/>
  <c r="AC33" i="12"/>
  <c r="AC34" i="12"/>
  <c r="AC35" i="12"/>
  <c r="AC36" i="12"/>
  <c r="AC37" i="12"/>
  <c r="AC38" i="12"/>
  <c r="AC39" i="12"/>
  <c r="AC40" i="12"/>
  <c r="AC41" i="12"/>
  <c r="AC42" i="12"/>
  <c r="AC43" i="12"/>
  <c r="AC44" i="12"/>
  <c r="AC45" i="12"/>
  <c r="AC46" i="12"/>
  <c r="AC47" i="12"/>
  <c r="AC48" i="12"/>
  <c r="AC49" i="12"/>
  <c r="AC50" i="12"/>
  <c r="AC51" i="12"/>
  <c r="AC52" i="12"/>
  <c r="AC53" i="12"/>
  <c r="AC54" i="12"/>
  <c r="AC55" i="12"/>
  <c r="AC56" i="12"/>
  <c r="AC57" i="12"/>
  <c r="AB58" i="12"/>
  <c r="AA58" i="12"/>
  <c r="AA55" i="12"/>
  <c r="AA56" i="12"/>
  <c r="AA57" i="12"/>
  <c r="AA54" i="12"/>
  <c r="Z58" i="12"/>
  <c r="Z54" i="12"/>
  <c r="Z55" i="12"/>
  <c r="Z56" i="12"/>
  <c r="Z57" i="12"/>
  <c r="Z53" i="12"/>
  <c r="Y55" i="12"/>
  <c r="Y56" i="12"/>
  <c r="Y57" i="12"/>
  <c r="Y58" i="12"/>
  <c r="Y54" i="12"/>
  <c r="AB57" i="12"/>
  <c r="AB47" i="12"/>
  <c r="AB4" i="12"/>
  <c r="AB5" i="12"/>
  <c r="AB6" i="12"/>
  <c r="AB7" i="12"/>
  <c r="AB8" i="12"/>
  <c r="AB9" i="12"/>
  <c r="AB10" i="12"/>
  <c r="AB11" i="12"/>
  <c r="AB12" i="12"/>
  <c r="AB13" i="12"/>
  <c r="AB14" i="12"/>
  <c r="AB15" i="12"/>
  <c r="AB16" i="12"/>
  <c r="AB17" i="12"/>
  <c r="AB18" i="12"/>
  <c r="AB19" i="12"/>
  <c r="AB20" i="12"/>
  <c r="AB21" i="12"/>
  <c r="AB22" i="12"/>
  <c r="AB23" i="12"/>
  <c r="AB24" i="12"/>
  <c r="AB25" i="12"/>
  <c r="AB26" i="12"/>
  <c r="AB27" i="12"/>
  <c r="AB28" i="12"/>
  <c r="AB29" i="12"/>
  <c r="AB30" i="12"/>
  <c r="AB31" i="12"/>
  <c r="AB32" i="12"/>
  <c r="AB33" i="12"/>
  <c r="AB34" i="12"/>
  <c r="AB35" i="12"/>
  <c r="AB36" i="12"/>
  <c r="AB37" i="12"/>
  <c r="AB38" i="12"/>
  <c r="AB39" i="12"/>
  <c r="AB40" i="12"/>
  <c r="AB41" i="12"/>
  <c r="AB42" i="12"/>
  <c r="AB43" i="12"/>
  <c r="AB44" i="12"/>
  <c r="AB45" i="12"/>
  <c r="AB46" i="12"/>
  <c r="AB48" i="12"/>
  <c r="AB49" i="12"/>
  <c r="AB50" i="12"/>
  <c r="AB51" i="12"/>
  <c r="AB52" i="12"/>
  <c r="AB53" i="12"/>
  <c r="AB54" i="12"/>
  <c r="AB55" i="12"/>
  <c r="AB56" i="12"/>
  <c r="AJ2" i="12"/>
  <c r="AH2" i="12"/>
  <c r="AG2" i="12"/>
  <c r="AF2" i="12"/>
  <c r="AE2" i="12"/>
  <c r="AD3" i="12"/>
  <c r="AD2" i="12"/>
  <c r="AC2" i="12"/>
  <c r="AB2" i="12"/>
  <c r="AA2" i="12"/>
  <c r="Z2" i="12"/>
  <c r="Y2" i="12"/>
  <c r="X2" i="12"/>
  <c r="W2" i="12"/>
  <c r="AC3" i="12"/>
  <c r="AB3" i="12"/>
  <c r="AA3" i="12"/>
  <c r="Y83" i="1" l="1"/>
  <c r="Z83" i="1"/>
  <c r="AA83" i="1"/>
  <c r="AB83" i="1"/>
  <c r="AC83" i="1"/>
  <c r="AD83" i="1"/>
  <c r="AE83" i="1"/>
  <c r="AF83" i="1"/>
  <c r="AG83" i="1"/>
  <c r="AH83" i="1"/>
  <c r="AI83" i="1"/>
  <c r="AJ83" i="1"/>
  <c r="AK83" i="1"/>
  <c r="W83" i="1"/>
  <c r="X83" i="1"/>
  <c r="W64" i="1"/>
  <c r="H83" i="1"/>
  <c r="V83" i="1"/>
  <c r="AF2" i="1"/>
  <c r="AL2" i="1"/>
  <c r="I58" i="12"/>
  <c r="J58" i="12"/>
  <c r="Y6" i="12" s="1"/>
  <c r="K58" i="12"/>
  <c r="Z6" i="12" s="1"/>
  <c r="L58" i="12"/>
  <c r="AA6" i="12" s="1"/>
  <c r="M58" i="12"/>
  <c r="N58" i="12"/>
  <c r="O58" i="12"/>
  <c r="P58" i="12"/>
  <c r="Q58" i="12"/>
  <c r="R58" i="12"/>
  <c r="S58" i="12"/>
  <c r="T58" i="12"/>
  <c r="U58" i="12"/>
  <c r="H58" i="12"/>
  <c r="W3" i="12" s="1"/>
  <c r="W54" i="12" l="1"/>
  <c r="W50" i="12"/>
  <c r="W46" i="12"/>
  <c r="W42" i="12"/>
  <c r="W38" i="12"/>
  <c r="W34" i="12"/>
  <c r="W30" i="12"/>
  <c r="W26" i="12"/>
  <c r="W22" i="12"/>
  <c r="W18" i="12"/>
  <c r="W14" i="12"/>
  <c r="W10" i="12"/>
  <c r="W6" i="12"/>
  <c r="X54" i="12"/>
  <c r="X50" i="12"/>
  <c r="X46" i="12"/>
  <c r="X42" i="12"/>
  <c r="X38" i="12"/>
  <c r="X34" i="12"/>
  <c r="X30" i="12"/>
  <c r="X26" i="12"/>
  <c r="X22" i="12"/>
  <c r="X18" i="12"/>
  <c r="X14" i="12"/>
  <c r="X10" i="12"/>
  <c r="X6" i="12"/>
  <c r="Y53" i="12"/>
  <c r="Y49" i="12"/>
  <c r="Y45" i="12"/>
  <c r="Y41" i="12"/>
  <c r="Y37" i="12"/>
  <c r="Y33" i="12"/>
  <c r="Y29" i="12"/>
  <c r="Y25" i="12"/>
  <c r="Y21" i="12"/>
  <c r="Y17" i="12"/>
  <c r="Y13" i="12"/>
  <c r="Y9" i="12"/>
  <c r="Y5" i="12"/>
  <c r="Z49" i="12"/>
  <c r="Z45" i="12"/>
  <c r="Z41" i="12"/>
  <c r="Z37" i="12"/>
  <c r="Z33" i="12"/>
  <c r="Z29" i="12"/>
  <c r="Z25" i="12"/>
  <c r="Z21" i="12"/>
  <c r="Z17" i="12"/>
  <c r="Z13" i="12"/>
  <c r="Z9" i="12"/>
  <c r="Z5" i="12"/>
  <c r="AA53" i="12"/>
  <c r="AA49" i="12"/>
  <c r="AA45" i="12"/>
  <c r="AA41" i="12"/>
  <c r="AA37" i="12"/>
  <c r="AA33" i="12"/>
  <c r="AA29" i="12"/>
  <c r="AA25" i="12"/>
  <c r="AA21" i="12"/>
  <c r="AA17" i="12"/>
  <c r="AA13" i="12"/>
  <c r="AA9" i="12"/>
  <c r="AA5" i="12"/>
  <c r="W57" i="12"/>
  <c r="W53" i="12"/>
  <c r="W49" i="12"/>
  <c r="W45" i="12"/>
  <c r="W41" i="12"/>
  <c r="W37" i="12"/>
  <c r="W33" i="12"/>
  <c r="W29" i="12"/>
  <c r="W25" i="12"/>
  <c r="W21" i="12"/>
  <c r="W17" i="12"/>
  <c r="W13" i="12"/>
  <c r="W9" i="12"/>
  <c r="W5" i="12"/>
  <c r="X57" i="12"/>
  <c r="X53" i="12"/>
  <c r="X49" i="12"/>
  <c r="X45" i="12"/>
  <c r="X41" i="12"/>
  <c r="X37" i="12"/>
  <c r="X33" i="12"/>
  <c r="X29" i="12"/>
  <c r="X25" i="12"/>
  <c r="X21" i="12"/>
  <c r="X17" i="12"/>
  <c r="X13" i="12"/>
  <c r="X9" i="12"/>
  <c r="X5" i="12"/>
  <c r="Y52" i="12"/>
  <c r="Y48" i="12"/>
  <c r="Y44" i="12"/>
  <c r="Y40" i="12"/>
  <c r="Y36" i="12"/>
  <c r="Y32" i="12"/>
  <c r="Y28" i="12"/>
  <c r="Y24" i="12"/>
  <c r="Y20" i="12"/>
  <c r="Y16" i="12"/>
  <c r="Y12" i="12"/>
  <c r="Y8" i="12"/>
  <c r="Y4" i="12"/>
  <c r="Z52" i="12"/>
  <c r="Z48" i="12"/>
  <c r="Z44" i="12"/>
  <c r="Z40" i="12"/>
  <c r="Z36" i="12"/>
  <c r="Z32" i="12"/>
  <c r="Z28" i="12"/>
  <c r="Z24" i="12"/>
  <c r="Z20" i="12"/>
  <c r="Z16" i="12"/>
  <c r="Z12" i="12"/>
  <c r="Z8" i="12"/>
  <c r="Z4" i="12"/>
  <c r="AA52" i="12"/>
  <c r="AA48" i="12"/>
  <c r="AA44" i="12"/>
  <c r="AA40" i="12"/>
  <c r="AA36" i="12"/>
  <c r="AA32" i="12"/>
  <c r="AA28" i="12"/>
  <c r="AA24" i="12"/>
  <c r="AA20" i="12"/>
  <c r="AA16" i="12"/>
  <c r="AA12" i="12"/>
  <c r="AA8" i="12"/>
  <c r="AA4" i="12"/>
  <c r="W56" i="12"/>
  <c r="W52" i="12"/>
  <c r="W48" i="12"/>
  <c r="W44" i="12"/>
  <c r="W40" i="12"/>
  <c r="W36" i="12"/>
  <c r="W32" i="12"/>
  <c r="W28" i="12"/>
  <c r="W24" i="12"/>
  <c r="W20" i="12"/>
  <c r="W16" i="12"/>
  <c r="W12" i="12"/>
  <c r="W8" i="12"/>
  <c r="W4" i="12"/>
  <c r="X56" i="12"/>
  <c r="X52" i="12"/>
  <c r="X48" i="12"/>
  <c r="X44" i="12"/>
  <c r="X40" i="12"/>
  <c r="X36" i="12"/>
  <c r="X32" i="12"/>
  <c r="X28" i="12"/>
  <c r="X24" i="12"/>
  <c r="X20" i="12"/>
  <c r="X16" i="12"/>
  <c r="X12" i="12"/>
  <c r="X8" i="12"/>
  <c r="X4" i="12"/>
  <c r="Y51" i="12"/>
  <c r="Y47" i="12"/>
  <c r="Y43" i="12"/>
  <c r="Y39" i="12"/>
  <c r="Y35" i="12"/>
  <c r="Y31" i="12"/>
  <c r="Y27" i="12"/>
  <c r="Y23" i="12"/>
  <c r="Y19" i="12"/>
  <c r="Y15" i="12"/>
  <c r="Y11" i="12"/>
  <c r="Y7" i="12"/>
  <c r="Y3" i="12"/>
  <c r="Z51" i="12"/>
  <c r="Z47" i="12"/>
  <c r="Z43" i="12"/>
  <c r="Z39" i="12"/>
  <c r="Z35" i="12"/>
  <c r="Z31" i="12"/>
  <c r="Z27" i="12"/>
  <c r="Z23" i="12"/>
  <c r="Z19" i="12"/>
  <c r="Z15" i="12"/>
  <c r="Z11" i="12"/>
  <c r="Z7" i="12"/>
  <c r="Z3" i="12"/>
  <c r="AA51" i="12"/>
  <c r="AA47" i="12"/>
  <c r="AA43" i="12"/>
  <c r="AA39" i="12"/>
  <c r="AA35" i="12"/>
  <c r="AA31" i="12"/>
  <c r="AA27" i="12"/>
  <c r="AA23" i="12"/>
  <c r="AA19" i="12"/>
  <c r="AA15" i="12"/>
  <c r="AA11" i="12"/>
  <c r="AA7" i="12"/>
  <c r="W55" i="12"/>
  <c r="W51" i="12"/>
  <c r="W47" i="12"/>
  <c r="W43" i="12"/>
  <c r="W39" i="12"/>
  <c r="W35" i="12"/>
  <c r="W31" i="12"/>
  <c r="W27" i="12"/>
  <c r="W23" i="12"/>
  <c r="W19" i="12"/>
  <c r="W15" i="12"/>
  <c r="W11" i="12"/>
  <c r="W7" i="12"/>
  <c r="W58" i="12" s="1"/>
  <c r="X55" i="12"/>
  <c r="X51" i="12"/>
  <c r="X47" i="12"/>
  <c r="X43" i="12"/>
  <c r="X39" i="12"/>
  <c r="X35" i="12"/>
  <c r="X31" i="12"/>
  <c r="X27" i="12"/>
  <c r="X23" i="12"/>
  <c r="X19" i="12"/>
  <c r="X15" i="12"/>
  <c r="X11" i="12"/>
  <c r="X7" i="12"/>
  <c r="X3" i="12"/>
  <c r="Y50" i="12"/>
  <c r="Y46" i="12"/>
  <c r="Y42" i="12"/>
  <c r="Y38" i="12"/>
  <c r="Y34" i="12"/>
  <c r="Y30" i="12"/>
  <c r="Y26" i="12"/>
  <c r="Y22" i="12"/>
  <c r="Y18" i="12"/>
  <c r="Y14" i="12"/>
  <c r="Y10" i="12"/>
  <c r="Z50" i="12"/>
  <c r="Z46" i="12"/>
  <c r="Z42" i="12"/>
  <c r="Z38" i="12"/>
  <c r="Z34" i="12"/>
  <c r="Z30" i="12"/>
  <c r="Z26" i="12"/>
  <c r="Z22" i="12"/>
  <c r="Z18" i="12"/>
  <c r="Z14" i="12"/>
  <c r="Z10" i="12"/>
  <c r="AA50" i="12"/>
  <c r="AA46" i="12"/>
  <c r="AA42" i="12"/>
  <c r="AA38" i="12"/>
  <c r="AA34" i="12"/>
  <c r="AA30" i="12"/>
  <c r="AA26" i="12"/>
  <c r="AA22" i="12"/>
  <c r="AA18" i="12"/>
  <c r="AA14" i="12"/>
  <c r="AA10" i="12"/>
  <c r="V54" i="12"/>
  <c r="V51" i="12"/>
  <c r="V37" i="12"/>
  <c r="V25" i="12"/>
  <c r="V17" i="12"/>
  <c r="V9" i="12"/>
  <c r="V8" i="12"/>
  <c r="V57" i="12"/>
  <c r="V50" i="12"/>
  <c r="V48" i="12"/>
  <c r="V46" i="12"/>
  <c r="V44" i="12"/>
  <c r="V43" i="12"/>
  <c r="V2" i="12"/>
  <c r="V56" i="12"/>
  <c r="V55" i="12"/>
  <c r="V42" i="12"/>
  <c r="V13" i="12"/>
  <c r="V45" i="12"/>
  <c r="V41" i="12"/>
  <c r="V34" i="12"/>
  <c r="V32" i="12"/>
  <c r="V16" i="12"/>
  <c r="V52" i="12"/>
  <c r="V49" i="12"/>
  <c r="V47" i="12"/>
  <c r="V36" i="12"/>
  <c r="V31" i="12"/>
  <c r="V26" i="12"/>
  <c r="V18" i="12"/>
  <c r="V10" i="12"/>
  <c r="V3" i="12"/>
  <c r="V53" i="12"/>
  <c r="V40" i="12"/>
  <c r="V38" i="12"/>
  <c r="V35" i="12"/>
  <c r="V33" i="12"/>
  <c r="V29" i="12"/>
  <c r="V27" i="12"/>
  <c r="V15" i="12"/>
  <c r="V14" i="12"/>
  <c r="V4" i="12"/>
  <c r="V39" i="12"/>
  <c r="V30" i="12"/>
  <c r="V28" i="12"/>
  <c r="V24" i="12"/>
  <c r="V21" i="12"/>
  <c r="V19" i="12"/>
  <c r="V6" i="12"/>
  <c r="V5" i="12"/>
  <c r="V23" i="12"/>
  <c r="V11" i="12"/>
  <c r="V22" i="12"/>
  <c r="V20" i="12"/>
  <c r="V12" i="12"/>
  <c r="V7" i="12"/>
  <c r="V58" i="12" l="1"/>
  <c r="X58" i="12"/>
  <c r="AK4" i="12"/>
  <c r="AK57" i="12"/>
  <c r="AL53" i="12" l="1"/>
  <c r="AM53" i="12" s="1"/>
  <c r="AL56" i="12"/>
  <c r="AM56" i="12" s="1"/>
  <c r="AL27" i="12"/>
  <c r="AM27" i="12" s="1"/>
  <c r="AL46" i="12"/>
  <c r="AM46" i="12" s="1"/>
  <c r="AL23" i="12"/>
  <c r="AM23" i="12" s="1"/>
  <c r="AK5" i="12"/>
  <c r="AL37" i="12"/>
  <c r="AM37" i="12" s="1"/>
  <c r="AL55" i="12"/>
  <c r="AM55" i="12" s="1"/>
  <c r="AL11" i="12"/>
  <c r="AM11" i="12" s="1"/>
  <c r="AL36" i="12"/>
  <c r="AM36" i="12" s="1"/>
  <c r="AL45" i="12"/>
  <c r="AM45" i="12" s="1"/>
  <c r="AL30" i="12"/>
  <c r="AM30" i="12" s="1"/>
  <c r="AL28" i="12"/>
  <c r="AM28" i="12" s="1"/>
  <c r="AL8" i="12"/>
  <c r="AM8" i="12" s="1"/>
  <c r="AL44" i="12"/>
  <c r="AM44" i="12" s="1"/>
  <c r="AL31" i="12"/>
  <c r="AM31" i="12" s="1"/>
  <c r="AL40" i="12"/>
  <c r="AM40" i="12" s="1"/>
  <c r="AL15" i="12"/>
  <c r="AM15" i="12" s="1"/>
  <c r="AL17" i="12"/>
  <c r="AM17" i="12" s="1"/>
  <c r="AL25" i="12"/>
  <c r="AM25" i="12" s="1"/>
  <c r="AL42" i="12"/>
  <c r="AM42" i="12" s="1"/>
  <c r="AL49" i="12"/>
  <c r="AM49" i="12" s="1"/>
  <c r="AL24" i="12"/>
  <c r="AM24" i="12" s="1"/>
  <c r="AL16" i="12"/>
  <c r="AM16" i="12" s="1"/>
  <c r="AL35" i="12"/>
  <c r="AM35" i="12" s="1"/>
  <c r="AL4" i="12"/>
  <c r="AL19" i="12"/>
  <c r="AM19" i="12" s="1"/>
  <c r="AK2" i="12"/>
  <c r="AL32" i="12"/>
  <c r="AM32" i="12" s="1"/>
  <c r="AL3" i="12"/>
  <c r="AM3" i="12" s="1"/>
  <c r="AL43" i="12"/>
  <c r="AM43" i="12" s="1"/>
  <c r="AK47" i="12"/>
  <c r="AL48" i="12"/>
  <c r="AM48" i="12" s="1"/>
  <c r="AL2" i="12"/>
  <c r="AL47" i="12"/>
  <c r="AM47" i="12" s="1"/>
  <c r="AL39" i="12"/>
  <c r="AM39" i="12" s="1"/>
  <c r="AL5" i="12"/>
  <c r="AM5" i="12" s="1"/>
  <c r="AL7" i="12"/>
  <c r="AM7" i="12" s="1"/>
  <c r="AL12" i="12"/>
  <c r="AM12" i="12" s="1"/>
  <c r="AL54" i="12"/>
  <c r="AM54" i="12" s="1"/>
  <c r="AL50" i="12"/>
  <c r="AL34" i="12"/>
  <c r="AM34" i="12" s="1"/>
  <c r="AL13" i="12"/>
  <c r="AM13" i="12" s="1"/>
  <c r="AL20" i="12"/>
  <c r="AM20" i="12" s="1"/>
  <c r="AL18" i="12"/>
  <c r="AM18" i="12" s="1"/>
  <c r="AL33" i="12"/>
  <c r="AM33" i="12" s="1"/>
  <c r="AL41" i="12"/>
  <c r="AM41" i="12" s="1"/>
  <c r="AL52" i="12"/>
  <c r="AM52" i="12" s="1"/>
  <c r="AL29" i="12"/>
  <c r="AM29" i="12" s="1"/>
  <c r="AL51" i="12"/>
  <c r="AM51" i="12" s="1"/>
  <c r="AL26" i="12"/>
  <c r="AM26" i="12" s="1"/>
  <c r="AL38" i="12"/>
  <c r="AM38" i="12" s="1"/>
  <c r="AL14" i="12"/>
  <c r="AM14" i="12" s="1"/>
  <c r="AL21" i="12"/>
  <c r="AM21" i="12" s="1"/>
  <c r="AL22" i="12"/>
  <c r="AM22" i="12" s="1"/>
  <c r="AL57" i="12"/>
  <c r="AM57" i="12" s="1"/>
  <c r="AL10" i="12"/>
  <c r="AM10" i="12" s="1"/>
  <c r="AL6" i="12"/>
  <c r="AM6" i="12" s="1"/>
  <c r="AK37" i="12"/>
  <c r="AK8" i="12"/>
  <c r="AL9" i="12"/>
  <c r="AM9" i="12" s="1"/>
  <c r="AK25" i="12"/>
  <c r="AK6" i="12"/>
  <c r="AK41" i="12"/>
  <c r="AK40" i="12"/>
  <c r="AK46" i="12"/>
  <c r="AK36" i="12"/>
  <c r="AK13" i="12"/>
  <c r="AK49" i="12"/>
  <c r="AK51" i="12"/>
  <c r="AK39" i="12"/>
  <c r="AK54" i="12"/>
  <c r="AK34" i="12"/>
  <c r="AK20" i="12"/>
  <c r="AK52" i="12"/>
  <c r="AK38" i="12"/>
  <c r="AK21" i="12"/>
  <c r="AK56" i="12"/>
  <c r="AK53" i="12"/>
  <c r="AK23" i="12"/>
  <c r="AK32" i="12"/>
  <c r="AK35" i="12"/>
  <c r="AK50" i="12"/>
  <c r="AK18" i="12"/>
  <c r="AK44" i="12"/>
  <c r="AK31" i="12"/>
  <c r="AK15" i="12"/>
  <c r="AK11" i="12"/>
  <c r="AK45" i="12"/>
  <c r="AK27" i="12"/>
  <c r="AK3" i="12"/>
  <c r="AK33" i="12"/>
  <c r="AK43" i="12"/>
  <c r="AK10" i="12"/>
  <c r="AK55" i="12"/>
  <c r="AK26" i="12"/>
  <c r="AK14" i="12"/>
  <c r="AK22" i="12"/>
  <c r="AK17" i="12"/>
  <c r="AK16" i="12"/>
  <c r="AK30" i="12"/>
  <c r="AK48" i="12"/>
  <c r="AK7" i="12"/>
  <c r="AK19" i="12"/>
  <c r="AK9" i="12"/>
  <c r="AK29" i="12"/>
  <c r="AK42" i="12"/>
  <c r="AK24" i="12"/>
  <c r="AK28" i="12"/>
  <c r="AK12" i="12"/>
  <c r="I83" i="1" l="1"/>
  <c r="X25" i="1" s="1"/>
  <c r="J83" i="1"/>
  <c r="K83" i="1"/>
  <c r="Z25" i="1" s="1"/>
  <c r="L83" i="1"/>
  <c r="M83" i="1"/>
  <c r="AB25" i="1" s="1"/>
  <c r="N83" i="1"/>
  <c r="O83" i="1"/>
  <c r="AD25" i="1" s="1"/>
  <c r="P83" i="1"/>
  <c r="Q83" i="1"/>
  <c r="AF48" i="1" s="1"/>
  <c r="R83" i="1"/>
  <c r="S83" i="1"/>
  <c r="AH63" i="1" s="1"/>
  <c r="T83" i="1"/>
  <c r="AI63" i="1" s="1"/>
  <c r="U83" i="1"/>
  <c r="AJ63" i="1" s="1"/>
  <c r="V5" i="1"/>
  <c r="V63" i="1"/>
  <c r="V59" i="1"/>
  <c r="V44" i="1"/>
  <c r="V46" i="1"/>
  <c r="V17" i="1"/>
  <c r="V42" i="1"/>
  <c r="V39" i="1"/>
  <c r="V78" i="1"/>
  <c r="V13" i="1"/>
  <c r="V45" i="1"/>
  <c r="V15" i="1"/>
  <c r="V37" i="1"/>
  <c r="V6" i="1"/>
  <c r="V18" i="1"/>
  <c r="V56" i="1"/>
  <c r="V67" i="1"/>
  <c r="V29" i="1"/>
  <c r="V34" i="1"/>
  <c r="V2" i="1"/>
  <c r="V31" i="1"/>
  <c r="V24" i="1"/>
  <c r="V77" i="1"/>
  <c r="V54" i="1"/>
  <c r="V19" i="1"/>
  <c r="V16" i="1"/>
  <c r="V41" i="1"/>
  <c r="V66" i="1"/>
  <c r="V30" i="1"/>
  <c r="V26" i="1"/>
  <c r="V51" i="1"/>
  <c r="V65" i="1"/>
  <c r="V7" i="1"/>
  <c r="V20" i="1"/>
  <c r="V33" i="1"/>
  <c r="V40" i="1"/>
  <c r="V28" i="1"/>
  <c r="V64" i="1"/>
  <c r="V52" i="1"/>
  <c r="V60" i="1"/>
  <c r="V82" i="1"/>
  <c r="V57" i="1"/>
  <c r="V68" i="1"/>
  <c r="V21" i="1"/>
  <c r="V38" i="1"/>
  <c r="V8" i="1"/>
  <c r="V72" i="1"/>
  <c r="V27" i="1"/>
  <c r="V23" i="1"/>
  <c r="V73" i="1"/>
  <c r="V75" i="1"/>
  <c r="V74" i="1"/>
  <c r="V53" i="1"/>
  <c r="V81" i="1"/>
  <c r="V80" i="1"/>
  <c r="V11" i="1"/>
  <c r="V36" i="1"/>
  <c r="V43" i="1"/>
  <c r="V55" i="1"/>
  <c r="V58" i="1"/>
  <c r="V48" i="1"/>
  <c r="V69" i="1"/>
  <c r="V79" i="1"/>
  <c r="V22" i="1"/>
  <c r="V61" i="1"/>
  <c r="V50" i="1"/>
  <c r="V12" i="1"/>
  <c r="V3" i="1"/>
  <c r="V32" i="1"/>
  <c r="V47" i="1"/>
  <c r="V62" i="1"/>
  <c r="V10" i="1"/>
  <c r="V49" i="1"/>
  <c r="V4" i="1"/>
  <c r="V9" i="1"/>
  <c r="V70" i="1"/>
  <c r="V14" i="1"/>
  <c r="V35" i="1"/>
  <c r="V76" i="1"/>
  <c r="V71" i="1"/>
  <c r="V25" i="1"/>
  <c r="AK50" i="1" l="1"/>
  <c r="AG63" i="1"/>
  <c r="AG44" i="1"/>
  <c r="AE5" i="1"/>
  <c r="AE59" i="1"/>
  <c r="AE46" i="1"/>
  <c r="AE42" i="1"/>
  <c r="AE78" i="1"/>
  <c r="AE45" i="1"/>
  <c r="AE37" i="1"/>
  <c r="AE18" i="1"/>
  <c r="AE67" i="1"/>
  <c r="AE34" i="1"/>
  <c r="AE31" i="1"/>
  <c r="AE77" i="1"/>
  <c r="AE19" i="1"/>
  <c r="AE41" i="1"/>
  <c r="AE30" i="1"/>
  <c r="AE51" i="1"/>
  <c r="AE7" i="1"/>
  <c r="AE33" i="1"/>
  <c r="AE28" i="1"/>
  <c r="AE52" i="1"/>
  <c r="AE82" i="1"/>
  <c r="AE68" i="1"/>
  <c r="AE38" i="1"/>
  <c r="AE72" i="1"/>
  <c r="AE23" i="1"/>
  <c r="AE75" i="1"/>
  <c r="AE53" i="1"/>
  <c r="AE80" i="1"/>
  <c r="AE36" i="1"/>
  <c r="AE55" i="1"/>
  <c r="AE48" i="1"/>
  <c r="AE79" i="1"/>
  <c r="AE61" i="1"/>
  <c r="AE12" i="1"/>
  <c r="AE32" i="1"/>
  <c r="AE62" i="1"/>
  <c r="AE49" i="1"/>
  <c r="AE9" i="1"/>
  <c r="AE14" i="1"/>
  <c r="AE76" i="1"/>
  <c r="AE63" i="1"/>
  <c r="AE44" i="1"/>
  <c r="AE17" i="1"/>
  <c r="AE39" i="1"/>
  <c r="AE13" i="1"/>
  <c r="AE15" i="1"/>
  <c r="AE6" i="1"/>
  <c r="AE56" i="1"/>
  <c r="AE29" i="1"/>
  <c r="AE2" i="1"/>
  <c r="AE24" i="1"/>
  <c r="AE54" i="1"/>
  <c r="AE16" i="1"/>
  <c r="AE66" i="1"/>
  <c r="AE26" i="1"/>
  <c r="AE65" i="1"/>
  <c r="AE20" i="1"/>
  <c r="AE40" i="1"/>
  <c r="AE64" i="1"/>
  <c r="AE60" i="1"/>
  <c r="AE57" i="1"/>
  <c r="AE21" i="1"/>
  <c r="AE8" i="1"/>
  <c r="AE27" i="1"/>
  <c r="AE73" i="1"/>
  <c r="AE74" i="1"/>
  <c r="AE81" i="1"/>
  <c r="AE11" i="1"/>
  <c r="AE43" i="1"/>
  <c r="AE58" i="1"/>
  <c r="AE69" i="1"/>
  <c r="AE22" i="1"/>
  <c r="AE50" i="1"/>
  <c r="AE3" i="1"/>
  <c r="AE47" i="1"/>
  <c r="AE10" i="1"/>
  <c r="AE4" i="1"/>
  <c r="AE70" i="1"/>
  <c r="AE35" i="1"/>
  <c r="AE71" i="1"/>
  <c r="AC5" i="1"/>
  <c r="AC59" i="1"/>
  <c r="AC46" i="1"/>
  <c r="AC42" i="1"/>
  <c r="AC78" i="1"/>
  <c r="AC45" i="1"/>
  <c r="AC37" i="1"/>
  <c r="AC18" i="1"/>
  <c r="AC67" i="1"/>
  <c r="AC34" i="1"/>
  <c r="AC31" i="1"/>
  <c r="AC77" i="1"/>
  <c r="AC19" i="1"/>
  <c r="AC41" i="1"/>
  <c r="AC30" i="1"/>
  <c r="AC51" i="1"/>
  <c r="AC7" i="1"/>
  <c r="AC33" i="1"/>
  <c r="AC28" i="1"/>
  <c r="AC52" i="1"/>
  <c r="AC82" i="1"/>
  <c r="AC68" i="1"/>
  <c r="AC38" i="1"/>
  <c r="AC72" i="1"/>
  <c r="AC23" i="1"/>
  <c r="AC75" i="1"/>
  <c r="AC53" i="1"/>
  <c r="AC80" i="1"/>
  <c r="AC36" i="1"/>
  <c r="AC55" i="1"/>
  <c r="AC48" i="1"/>
  <c r="AC79" i="1"/>
  <c r="AC61" i="1"/>
  <c r="AC12" i="1"/>
  <c r="AC32" i="1"/>
  <c r="AC62" i="1"/>
  <c r="AC49" i="1"/>
  <c r="AC9" i="1"/>
  <c r="AC14" i="1"/>
  <c r="AC76" i="1"/>
  <c r="AC63" i="1"/>
  <c r="AC44" i="1"/>
  <c r="AC17" i="1"/>
  <c r="AC39" i="1"/>
  <c r="AC13" i="1"/>
  <c r="AC15" i="1"/>
  <c r="AC6" i="1"/>
  <c r="AC56" i="1"/>
  <c r="AC29" i="1"/>
  <c r="AC2" i="1"/>
  <c r="AC24" i="1"/>
  <c r="AC54" i="1"/>
  <c r="AC16" i="1"/>
  <c r="AC66" i="1"/>
  <c r="AC26" i="1"/>
  <c r="AC65" i="1"/>
  <c r="AC20" i="1"/>
  <c r="AC40" i="1"/>
  <c r="AC64" i="1"/>
  <c r="AC60" i="1"/>
  <c r="AC57" i="1"/>
  <c r="AC21" i="1"/>
  <c r="AC8" i="1"/>
  <c r="AC27" i="1"/>
  <c r="AC73" i="1"/>
  <c r="AC74" i="1"/>
  <c r="AC81" i="1"/>
  <c r="AC11" i="1"/>
  <c r="AC43" i="1"/>
  <c r="AC58" i="1"/>
  <c r="AC69" i="1"/>
  <c r="AC22" i="1"/>
  <c r="AC50" i="1"/>
  <c r="AC3" i="1"/>
  <c r="AC47" i="1"/>
  <c r="AC10" i="1"/>
  <c r="AC4" i="1"/>
  <c r="AC70" i="1"/>
  <c r="AC35" i="1"/>
  <c r="AC71" i="1"/>
  <c r="AA63" i="1"/>
  <c r="AA44" i="1"/>
  <c r="AA17" i="1"/>
  <c r="AA39" i="1"/>
  <c r="AA13" i="1"/>
  <c r="AA15" i="1"/>
  <c r="AA6" i="1"/>
  <c r="AA56" i="1"/>
  <c r="AA29" i="1"/>
  <c r="AA2" i="1"/>
  <c r="AA24" i="1"/>
  <c r="AA54" i="1"/>
  <c r="AA16" i="1"/>
  <c r="AA66" i="1"/>
  <c r="AA26" i="1"/>
  <c r="AA65" i="1"/>
  <c r="AA20" i="1"/>
  <c r="AA40" i="1"/>
  <c r="AA64" i="1"/>
  <c r="AA60" i="1"/>
  <c r="AA57" i="1"/>
  <c r="AA21" i="1"/>
  <c r="AA8" i="1"/>
  <c r="AA27" i="1"/>
  <c r="AA73" i="1"/>
  <c r="AA74" i="1"/>
  <c r="AA81" i="1"/>
  <c r="AA11" i="1"/>
  <c r="AA43" i="1"/>
  <c r="AA58" i="1"/>
  <c r="AA69" i="1"/>
  <c r="AA22" i="1"/>
  <c r="AA50" i="1"/>
  <c r="AA3" i="1"/>
  <c r="AA47" i="1"/>
  <c r="AA10" i="1"/>
  <c r="AA4" i="1"/>
  <c r="AA70" i="1"/>
  <c r="AA35" i="1"/>
  <c r="AA71" i="1"/>
  <c r="AA5" i="1"/>
  <c r="AA46" i="1"/>
  <c r="AA78" i="1"/>
  <c r="AA37" i="1"/>
  <c r="AA67" i="1"/>
  <c r="AA31" i="1"/>
  <c r="AA19" i="1"/>
  <c r="AA30" i="1"/>
  <c r="AA7" i="1"/>
  <c r="AA28" i="1"/>
  <c r="AA82" i="1"/>
  <c r="AA38" i="1"/>
  <c r="AA23" i="1"/>
  <c r="AA53" i="1"/>
  <c r="AA36" i="1"/>
  <c r="AA48" i="1"/>
  <c r="AA61" i="1"/>
  <c r="AA32" i="1"/>
  <c r="AA49" i="1"/>
  <c r="AA14" i="1"/>
  <c r="AA59" i="1"/>
  <c r="AA42" i="1"/>
  <c r="AA45" i="1"/>
  <c r="AA18" i="1"/>
  <c r="AA34" i="1"/>
  <c r="AA77" i="1"/>
  <c r="AA51" i="1"/>
  <c r="AA52" i="1"/>
  <c r="AA72" i="1"/>
  <c r="AA80" i="1"/>
  <c r="AA79" i="1"/>
  <c r="AA62" i="1"/>
  <c r="AA76" i="1"/>
  <c r="AA41" i="1"/>
  <c r="AA33" i="1"/>
  <c r="AA68" i="1"/>
  <c r="AA75" i="1"/>
  <c r="AA55" i="1"/>
  <c r="AA12" i="1"/>
  <c r="AA9" i="1"/>
  <c r="Y5" i="1"/>
  <c r="Y59" i="1"/>
  <c r="Y46" i="1"/>
  <c r="Y42" i="1"/>
  <c r="Y78" i="1"/>
  <c r="Y63" i="1"/>
  <c r="Y17" i="1"/>
  <c r="Y13" i="1"/>
  <c r="Y15" i="1"/>
  <c r="Y6" i="1"/>
  <c r="Y56" i="1"/>
  <c r="Y29" i="1"/>
  <c r="Y2" i="1"/>
  <c r="Y24" i="1"/>
  <c r="Y54" i="1"/>
  <c r="Y16" i="1"/>
  <c r="Y66" i="1"/>
  <c r="Y26" i="1"/>
  <c r="Y65" i="1"/>
  <c r="Y20" i="1"/>
  <c r="Y40" i="1"/>
  <c r="Y64" i="1"/>
  <c r="Y60" i="1"/>
  <c r="Y57" i="1"/>
  <c r="Y21" i="1"/>
  <c r="Y8" i="1"/>
  <c r="Y27" i="1"/>
  <c r="Y73" i="1"/>
  <c r="Y74" i="1"/>
  <c r="Y81" i="1"/>
  <c r="Y11" i="1"/>
  <c r="Y43" i="1"/>
  <c r="Y58" i="1"/>
  <c r="Y69" i="1"/>
  <c r="Y22" i="1"/>
  <c r="Y50" i="1"/>
  <c r="Y3" i="1"/>
  <c r="Y47" i="1"/>
  <c r="Y10" i="1"/>
  <c r="Y4" i="1"/>
  <c r="Y70" i="1"/>
  <c r="Y35" i="1"/>
  <c r="Y71" i="1"/>
  <c r="Y39" i="1"/>
  <c r="Y37" i="1"/>
  <c r="Y67" i="1"/>
  <c r="Y31" i="1"/>
  <c r="Y19" i="1"/>
  <c r="Y30" i="1"/>
  <c r="Y7" i="1"/>
  <c r="Y28" i="1"/>
  <c r="Y82" i="1"/>
  <c r="Y38" i="1"/>
  <c r="Y23" i="1"/>
  <c r="Y53" i="1"/>
  <c r="Y36" i="1"/>
  <c r="Y48" i="1"/>
  <c r="Y61" i="1"/>
  <c r="Y32" i="1"/>
  <c r="Y49" i="1"/>
  <c r="Y14" i="1"/>
  <c r="Y44" i="1"/>
  <c r="Y45" i="1"/>
  <c r="Y18" i="1"/>
  <c r="Y34" i="1"/>
  <c r="Y77" i="1"/>
  <c r="Y41" i="1"/>
  <c r="Y51" i="1"/>
  <c r="Y33" i="1"/>
  <c r="Y52" i="1"/>
  <c r="Y68" i="1"/>
  <c r="Y72" i="1"/>
  <c r="Y75" i="1"/>
  <c r="Y80" i="1"/>
  <c r="Y55" i="1"/>
  <c r="Y79" i="1"/>
  <c r="Y12" i="1"/>
  <c r="Y62" i="1"/>
  <c r="Y9" i="1"/>
  <c r="Y76" i="1"/>
  <c r="W25" i="1"/>
  <c r="W76" i="1"/>
  <c r="W14" i="1"/>
  <c r="W9" i="1"/>
  <c r="W49" i="1"/>
  <c r="W62" i="1"/>
  <c r="W32" i="1"/>
  <c r="W12" i="1"/>
  <c r="W61" i="1"/>
  <c r="W79" i="1"/>
  <c r="W48" i="1"/>
  <c r="W55" i="1"/>
  <c r="W36" i="1"/>
  <c r="W80" i="1"/>
  <c r="W53" i="1"/>
  <c r="W75" i="1"/>
  <c r="W23" i="1"/>
  <c r="W72" i="1"/>
  <c r="W38" i="1"/>
  <c r="W68" i="1"/>
  <c r="W82" i="1"/>
  <c r="W52" i="1"/>
  <c r="W28" i="1"/>
  <c r="W33" i="1"/>
  <c r="W7" i="1"/>
  <c r="W51" i="1"/>
  <c r="W30" i="1"/>
  <c r="W41" i="1"/>
  <c r="W19" i="1"/>
  <c r="W77" i="1"/>
  <c r="W31" i="1"/>
  <c r="W34" i="1"/>
  <c r="W67" i="1"/>
  <c r="W18" i="1"/>
  <c r="W37" i="1"/>
  <c r="W45" i="1"/>
  <c r="W78" i="1"/>
  <c r="W42" i="1"/>
  <c r="W46" i="1"/>
  <c r="W59" i="1"/>
  <c r="W5" i="1"/>
  <c r="AF25" i="1"/>
  <c r="AH25" i="1"/>
  <c r="AJ25" i="1"/>
  <c r="AJ76" i="1"/>
  <c r="AJ14" i="1"/>
  <c r="AJ9" i="1"/>
  <c r="AJ49" i="1"/>
  <c r="AJ62" i="1"/>
  <c r="AJ32" i="1"/>
  <c r="AJ12" i="1"/>
  <c r="AJ61" i="1"/>
  <c r="AJ79" i="1"/>
  <c r="AJ48" i="1"/>
  <c r="AJ55" i="1"/>
  <c r="AJ36" i="1"/>
  <c r="AJ80" i="1"/>
  <c r="AJ53" i="1"/>
  <c r="AJ75" i="1"/>
  <c r="AJ23" i="1"/>
  <c r="AJ72" i="1"/>
  <c r="AJ38" i="1"/>
  <c r="AJ68" i="1"/>
  <c r="AJ82" i="1"/>
  <c r="AJ52" i="1"/>
  <c r="AJ28" i="1"/>
  <c r="AJ33" i="1"/>
  <c r="AJ7" i="1"/>
  <c r="AJ51" i="1"/>
  <c r="AJ30" i="1"/>
  <c r="AJ41" i="1"/>
  <c r="AJ19" i="1"/>
  <c r="AJ77" i="1"/>
  <c r="AJ31" i="1"/>
  <c r="AJ34" i="1"/>
  <c r="AJ67" i="1"/>
  <c r="AJ18" i="1"/>
  <c r="AJ37" i="1"/>
  <c r="AJ45" i="1"/>
  <c r="AJ78" i="1"/>
  <c r="AJ42" i="1"/>
  <c r="AJ46" i="1"/>
  <c r="AJ59" i="1"/>
  <c r="AJ5" i="1"/>
  <c r="AI76" i="1"/>
  <c r="AI14" i="1"/>
  <c r="AI9" i="1"/>
  <c r="AI49" i="1"/>
  <c r="AI62" i="1"/>
  <c r="AI32" i="1"/>
  <c r="AI12" i="1"/>
  <c r="AI61" i="1"/>
  <c r="AI79" i="1"/>
  <c r="AI48" i="1"/>
  <c r="AI55" i="1"/>
  <c r="AI36" i="1"/>
  <c r="AI80" i="1"/>
  <c r="AI53" i="1"/>
  <c r="AI75" i="1"/>
  <c r="AI23" i="1"/>
  <c r="AI72" i="1"/>
  <c r="AI38" i="1"/>
  <c r="AI68" i="1"/>
  <c r="AI82" i="1"/>
  <c r="AI52" i="1"/>
  <c r="AI28" i="1"/>
  <c r="AI33" i="1"/>
  <c r="AI7" i="1"/>
  <c r="AI51" i="1"/>
  <c r="AI30" i="1"/>
  <c r="AI41" i="1"/>
  <c r="AI19" i="1"/>
  <c r="AI77" i="1"/>
  <c r="AI31" i="1"/>
  <c r="AI34" i="1"/>
  <c r="AI67" i="1"/>
  <c r="AI18" i="1"/>
  <c r="AI37" i="1"/>
  <c r="AI45" i="1"/>
  <c r="AI78" i="1"/>
  <c r="AI42" i="1"/>
  <c r="AI46" i="1"/>
  <c r="AI59" i="1"/>
  <c r="AI5" i="1"/>
  <c r="AH76" i="1"/>
  <c r="AH14" i="1"/>
  <c r="AH9" i="1"/>
  <c r="AH49" i="1"/>
  <c r="AH62" i="1"/>
  <c r="AH32" i="1"/>
  <c r="AH12" i="1"/>
  <c r="AH61" i="1"/>
  <c r="AH79" i="1"/>
  <c r="AH48" i="1"/>
  <c r="AH55" i="1"/>
  <c r="AH36" i="1"/>
  <c r="AH80" i="1"/>
  <c r="AH53" i="1"/>
  <c r="AH75" i="1"/>
  <c r="AH23" i="1"/>
  <c r="AH72" i="1"/>
  <c r="AH38" i="1"/>
  <c r="AH68" i="1"/>
  <c r="AH82" i="1"/>
  <c r="AH52" i="1"/>
  <c r="AH28" i="1"/>
  <c r="AH33" i="1"/>
  <c r="AH7" i="1"/>
  <c r="AH51" i="1"/>
  <c r="AH30" i="1"/>
  <c r="AH41" i="1"/>
  <c r="AH19" i="1"/>
  <c r="AH77" i="1"/>
  <c r="AH31" i="1"/>
  <c r="AH34" i="1"/>
  <c r="AH67" i="1"/>
  <c r="AH18" i="1"/>
  <c r="AH37" i="1"/>
  <c r="AH45" i="1"/>
  <c r="AH78" i="1"/>
  <c r="AH42" i="1"/>
  <c r="AH46" i="1"/>
  <c r="AH59" i="1"/>
  <c r="AH5" i="1"/>
  <c r="AG76" i="1"/>
  <c r="AG14" i="1"/>
  <c r="AG9" i="1"/>
  <c r="AG49" i="1"/>
  <c r="AG62" i="1"/>
  <c r="AG32" i="1"/>
  <c r="AG12" i="1"/>
  <c r="AG61" i="1"/>
  <c r="AG79" i="1"/>
  <c r="AG48" i="1"/>
  <c r="AG55" i="1"/>
  <c r="AG36" i="1"/>
  <c r="AG80" i="1"/>
  <c r="AG53" i="1"/>
  <c r="AG75" i="1"/>
  <c r="AG23" i="1"/>
  <c r="AG72" i="1"/>
  <c r="AG38" i="1"/>
  <c r="AG68" i="1"/>
  <c r="AG82" i="1"/>
  <c r="AG52" i="1"/>
  <c r="AG28" i="1"/>
  <c r="AG33" i="1"/>
  <c r="AG7" i="1"/>
  <c r="AG51" i="1"/>
  <c r="AG30" i="1"/>
  <c r="AG41" i="1"/>
  <c r="AG19" i="1"/>
  <c r="AG77" i="1"/>
  <c r="AG31" i="1"/>
  <c r="AG34" i="1"/>
  <c r="AG67" i="1"/>
  <c r="AG18" i="1"/>
  <c r="AG37" i="1"/>
  <c r="AG45" i="1"/>
  <c r="AG78" i="1"/>
  <c r="AG42" i="1"/>
  <c r="AG46" i="1"/>
  <c r="AG5" i="1"/>
  <c r="AF14" i="1"/>
  <c r="AF49" i="1"/>
  <c r="AF32" i="1"/>
  <c r="AF61" i="1"/>
  <c r="AK70" i="1"/>
  <c r="AK69" i="1"/>
  <c r="AK58" i="1"/>
  <c r="AK81" i="1"/>
  <c r="AK73" i="1"/>
  <c r="AK21" i="1"/>
  <c r="AK57" i="1"/>
  <c r="AK20" i="1"/>
  <c r="AK26" i="1"/>
  <c r="AK66" i="1"/>
  <c r="AK2" i="1"/>
  <c r="AK29" i="1"/>
  <c r="AK15" i="1"/>
  <c r="AK17" i="1"/>
  <c r="AK63" i="1"/>
  <c r="AF5" i="1"/>
  <c r="AF59" i="1"/>
  <c r="AF46" i="1"/>
  <c r="AF42" i="1"/>
  <c r="AF78" i="1"/>
  <c r="AF45" i="1"/>
  <c r="AF37" i="1"/>
  <c r="AF18" i="1"/>
  <c r="AF67" i="1"/>
  <c r="AF34" i="1"/>
  <c r="AF31" i="1"/>
  <c r="AF77" i="1"/>
  <c r="AF19" i="1"/>
  <c r="AF41" i="1"/>
  <c r="AF30" i="1"/>
  <c r="AF51" i="1"/>
  <c r="AF7" i="1"/>
  <c r="AF33" i="1"/>
  <c r="AF28" i="1"/>
  <c r="AF52" i="1"/>
  <c r="AF82" i="1"/>
  <c r="AF68" i="1"/>
  <c r="AF38" i="1"/>
  <c r="AF72" i="1"/>
  <c r="AF23" i="1"/>
  <c r="AF75" i="1"/>
  <c r="AF53" i="1"/>
  <c r="AF80" i="1"/>
  <c r="AF36" i="1"/>
  <c r="AF63" i="1"/>
  <c r="AF44" i="1"/>
  <c r="AF17" i="1"/>
  <c r="AF39" i="1"/>
  <c r="AF13" i="1"/>
  <c r="AF15" i="1"/>
  <c r="AF6" i="1"/>
  <c r="AF56" i="1"/>
  <c r="AF29" i="1"/>
  <c r="AF24" i="1"/>
  <c r="AF54" i="1"/>
  <c r="AF16" i="1"/>
  <c r="AF66" i="1"/>
  <c r="AF26" i="1"/>
  <c r="AF65" i="1"/>
  <c r="AF20" i="1"/>
  <c r="AF40" i="1"/>
  <c r="AF64" i="1"/>
  <c r="AF60" i="1"/>
  <c r="AF57" i="1"/>
  <c r="AF21" i="1"/>
  <c r="AF8" i="1"/>
  <c r="AF27" i="1"/>
  <c r="AF73" i="1"/>
  <c r="AF74" i="1"/>
  <c r="AF81" i="1"/>
  <c r="AF11" i="1"/>
  <c r="AF43" i="1"/>
  <c r="AF58" i="1"/>
  <c r="AF69" i="1"/>
  <c r="AF22" i="1"/>
  <c r="AF50" i="1"/>
  <c r="AF3" i="1"/>
  <c r="AF47" i="1"/>
  <c r="AF10" i="1"/>
  <c r="AF4" i="1"/>
  <c r="AF70" i="1"/>
  <c r="AF35" i="1"/>
  <c r="AF71" i="1"/>
  <c r="AD5" i="1"/>
  <c r="AD59" i="1"/>
  <c r="AD46" i="1"/>
  <c r="AD42" i="1"/>
  <c r="AD78" i="1"/>
  <c r="AD45" i="1"/>
  <c r="AD37" i="1"/>
  <c r="AD18" i="1"/>
  <c r="AD67" i="1"/>
  <c r="AD34" i="1"/>
  <c r="AD31" i="1"/>
  <c r="AD77" i="1"/>
  <c r="AD19" i="1"/>
  <c r="AD41" i="1"/>
  <c r="AD30" i="1"/>
  <c r="AD51" i="1"/>
  <c r="AD7" i="1"/>
  <c r="AD33" i="1"/>
  <c r="AD28" i="1"/>
  <c r="AD52" i="1"/>
  <c r="AD82" i="1"/>
  <c r="AD68" i="1"/>
  <c r="AD38" i="1"/>
  <c r="AD72" i="1"/>
  <c r="AD23" i="1"/>
  <c r="AD75" i="1"/>
  <c r="AD53" i="1"/>
  <c r="AD80" i="1"/>
  <c r="AD36" i="1"/>
  <c r="AD55" i="1"/>
  <c r="AD48" i="1"/>
  <c r="AD79" i="1"/>
  <c r="AD61" i="1"/>
  <c r="AD12" i="1"/>
  <c r="AD32" i="1"/>
  <c r="AD62" i="1"/>
  <c r="AD49" i="1"/>
  <c r="AD9" i="1"/>
  <c r="AD14" i="1"/>
  <c r="AD76" i="1"/>
  <c r="AD63" i="1"/>
  <c r="AD44" i="1"/>
  <c r="AD17" i="1"/>
  <c r="AD39" i="1"/>
  <c r="AD13" i="1"/>
  <c r="AD15" i="1"/>
  <c r="AD6" i="1"/>
  <c r="AD56" i="1"/>
  <c r="AD29" i="1"/>
  <c r="AD2" i="1"/>
  <c r="AD24" i="1"/>
  <c r="AD54" i="1"/>
  <c r="AD16" i="1"/>
  <c r="AD66" i="1"/>
  <c r="AD26" i="1"/>
  <c r="AD65" i="1"/>
  <c r="AD20" i="1"/>
  <c r="AD40" i="1"/>
  <c r="AD64" i="1"/>
  <c r="AD60" i="1"/>
  <c r="AD57" i="1"/>
  <c r="AD21" i="1"/>
  <c r="AD8" i="1"/>
  <c r="AD27" i="1"/>
  <c r="AD73" i="1"/>
  <c r="AD74" i="1"/>
  <c r="AD81" i="1"/>
  <c r="AD11" i="1"/>
  <c r="AD43" i="1"/>
  <c r="AD58" i="1"/>
  <c r="AD69" i="1"/>
  <c r="AD22" i="1"/>
  <c r="AD50" i="1"/>
  <c r="AD3" i="1"/>
  <c r="AD47" i="1"/>
  <c r="AD10" i="1"/>
  <c r="AD4" i="1"/>
  <c r="AD70" i="1"/>
  <c r="AD35" i="1"/>
  <c r="AD71" i="1"/>
  <c r="AB63" i="1"/>
  <c r="AB44" i="1"/>
  <c r="AB17" i="1"/>
  <c r="AB39" i="1"/>
  <c r="AB13" i="1"/>
  <c r="AB15" i="1"/>
  <c r="AB6" i="1"/>
  <c r="AB56" i="1"/>
  <c r="AB29" i="1"/>
  <c r="AB2" i="1"/>
  <c r="AB24" i="1"/>
  <c r="AB54" i="1"/>
  <c r="AB16" i="1"/>
  <c r="AB66" i="1"/>
  <c r="AB26" i="1"/>
  <c r="AB65" i="1"/>
  <c r="AB20" i="1"/>
  <c r="AB40" i="1"/>
  <c r="AB64" i="1"/>
  <c r="AB60" i="1"/>
  <c r="AB57" i="1"/>
  <c r="AB21" i="1"/>
  <c r="AB8" i="1"/>
  <c r="AB27" i="1"/>
  <c r="AB73" i="1"/>
  <c r="AB74" i="1"/>
  <c r="AB81" i="1"/>
  <c r="AB11" i="1"/>
  <c r="AB43" i="1"/>
  <c r="AB5" i="1"/>
  <c r="AB46" i="1"/>
  <c r="AB78" i="1"/>
  <c r="AB37" i="1"/>
  <c r="AB67" i="1"/>
  <c r="AB31" i="1"/>
  <c r="AB19" i="1"/>
  <c r="AB30" i="1"/>
  <c r="AB7" i="1"/>
  <c r="AB28" i="1"/>
  <c r="AB82" i="1"/>
  <c r="AB38" i="1"/>
  <c r="AB23" i="1"/>
  <c r="AB53" i="1"/>
  <c r="AB36" i="1"/>
  <c r="AB58" i="1"/>
  <c r="AB69" i="1"/>
  <c r="AB22" i="1"/>
  <c r="AB50" i="1"/>
  <c r="AB3" i="1"/>
  <c r="AB47" i="1"/>
  <c r="AB10" i="1"/>
  <c r="AB4" i="1"/>
  <c r="AB70" i="1"/>
  <c r="AB42" i="1"/>
  <c r="AB18" i="1"/>
  <c r="AB77" i="1"/>
  <c r="AB51" i="1"/>
  <c r="AB52" i="1"/>
  <c r="AB72" i="1"/>
  <c r="AB80" i="1"/>
  <c r="AB48" i="1"/>
  <c r="AB61" i="1"/>
  <c r="AB32" i="1"/>
  <c r="AB49" i="1"/>
  <c r="AB14" i="1"/>
  <c r="AB76" i="1"/>
  <c r="AB59" i="1"/>
  <c r="AB45" i="1"/>
  <c r="AB34" i="1"/>
  <c r="AB41" i="1"/>
  <c r="AB33" i="1"/>
  <c r="AB68" i="1"/>
  <c r="AB75" i="1"/>
  <c r="AB55" i="1"/>
  <c r="AB79" i="1"/>
  <c r="AB12" i="1"/>
  <c r="AB62" i="1"/>
  <c r="AB9" i="1"/>
  <c r="AB35" i="1"/>
  <c r="AB71" i="1"/>
  <c r="Z63" i="1"/>
  <c r="Z44" i="1"/>
  <c r="Z17" i="1"/>
  <c r="Z39" i="1"/>
  <c r="Z13" i="1"/>
  <c r="Z15" i="1"/>
  <c r="Z6" i="1"/>
  <c r="Z56" i="1"/>
  <c r="Z29" i="1"/>
  <c r="Z2" i="1"/>
  <c r="Z24" i="1"/>
  <c r="Z54" i="1"/>
  <c r="Z16" i="1"/>
  <c r="Z66" i="1"/>
  <c r="Z26" i="1"/>
  <c r="Z65" i="1"/>
  <c r="Z20" i="1"/>
  <c r="Z40" i="1"/>
  <c r="Z64" i="1"/>
  <c r="Z60" i="1"/>
  <c r="Z57" i="1"/>
  <c r="Z21" i="1"/>
  <c r="Z8" i="1"/>
  <c r="Z27" i="1"/>
  <c r="Z73" i="1"/>
  <c r="Z74" i="1"/>
  <c r="Z81" i="1"/>
  <c r="Z11" i="1"/>
  <c r="Z43" i="1"/>
  <c r="Z58" i="1"/>
  <c r="Z69" i="1"/>
  <c r="Z22" i="1"/>
  <c r="Z50" i="1"/>
  <c r="Z3" i="1"/>
  <c r="Z47" i="1"/>
  <c r="Z10" i="1"/>
  <c r="Z4" i="1"/>
  <c r="Z70" i="1"/>
  <c r="Z35" i="1"/>
  <c r="Z71" i="1"/>
  <c r="Z5" i="1"/>
  <c r="Z46" i="1"/>
  <c r="Z78" i="1"/>
  <c r="Z37" i="1"/>
  <c r="Z67" i="1"/>
  <c r="Z31" i="1"/>
  <c r="Z19" i="1"/>
  <c r="Z30" i="1"/>
  <c r="Z7" i="1"/>
  <c r="Z28" i="1"/>
  <c r="Z82" i="1"/>
  <c r="Z38" i="1"/>
  <c r="Z23" i="1"/>
  <c r="Z53" i="1"/>
  <c r="Z36" i="1"/>
  <c r="Z48" i="1"/>
  <c r="Z61" i="1"/>
  <c r="Z32" i="1"/>
  <c r="Z49" i="1"/>
  <c r="Z14" i="1"/>
  <c r="Z59" i="1"/>
  <c r="Z42" i="1"/>
  <c r="Z45" i="1"/>
  <c r="Z18" i="1"/>
  <c r="Z34" i="1"/>
  <c r="Z77" i="1"/>
  <c r="Z41" i="1"/>
  <c r="Z51" i="1"/>
  <c r="Z33" i="1"/>
  <c r="Z52" i="1"/>
  <c r="Z68" i="1"/>
  <c r="Z72" i="1"/>
  <c r="Z75" i="1"/>
  <c r="Z80" i="1"/>
  <c r="Z55" i="1"/>
  <c r="Z79" i="1"/>
  <c r="Z12" i="1"/>
  <c r="Z62" i="1"/>
  <c r="Z9" i="1"/>
  <c r="Z76" i="1"/>
  <c r="X5" i="1"/>
  <c r="X59" i="1"/>
  <c r="X46" i="1"/>
  <c r="X42" i="1"/>
  <c r="X78" i="1"/>
  <c r="X45" i="1"/>
  <c r="X37" i="1"/>
  <c r="X18" i="1"/>
  <c r="X67" i="1"/>
  <c r="X34" i="1"/>
  <c r="X31" i="1"/>
  <c r="X77" i="1"/>
  <c r="X19" i="1"/>
  <c r="X41" i="1"/>
  <c r="X30" i="1"/>
  <c r="X51" i="1"/>
  <c r="X7" i="1"/>
  <c r="X33" i="1"/>
  <c r="X28" i="1"/>
  <c r="X52" i="1"/>
  <c r="X82" i="1"/>
  <c r="X68" i="1"/>
  <c r="X38" i="1"/>
  <c r="X72" i="1"/>
  <c r="X23" i="1"/>
  <c r="X75" i="1"/>
  <c r="X53" i="1"/>
  <c r="X80" i="1"/>
  <c r="X36" i="1"/>
  <c r="X55" i="1"/>
  <c r="X48" i="1"/>
  <c r="X79" i="1"/>
  <c r="X61" i="1"/>
  <c r="X12" i="1"/>
  <c r="X32" i="1"/>
  <c r="X62" i="1"/>
  <c r="X49" i="1"/>
  <c r="X9" i="1"/>
  <c r="X14" i="1"/>
  <c r="X76" i="1"/>
  <c r="X44" i="1"/>
  <c r="X39" i="1"/>
  <c r="X15" i="1"/>
  <c r="X56" i="1"/>
  <c r="X2" i="1"/>
  <c r="X54" i="1"/>
  <c r="X66" i="1"/>
  <c r="X65" i="1"/>
  <c r="X40" i="1"/>
  <c r="X60" i="1"/>
  <c r="X21" i="1"/>
  <c r="X27" i="1"/>
  <c r="X74" i="1"/>
  <c r="X11" i="1"/>
  <c r="X58" i="1"/>
  <c r="X63" i="1"/>
  <c r="X17" i="1"/>
  <c r="X13" i="1"/>
  <c r="X6" i="1"/>
  <c r="X29" i="1"/>
  <c r="X24" i="1"/>
  <c r="X16" i="1"/>
  <c r="X26" i="1"/>
  <c r="X20" i="1"/>
  <c r="X64" i="1"/>
  <c r="X57" i="1"/>
  <c r="X8" i="1"/>
  <c r="X73" i="1"/>
  <c r="X81" i="1"/>
  <c r="X43" i="1"/>
  <c r="X69" i="1"/>
  <c r="X50" i="1"/>
  <c r="X47" i="1"/>
  <c r="X4" i="1"/>
  <c r="X35" i="1"/>
  <c r="X22" i="1"/>
  <c r="X10" i="1"/>
  <c r="X71" i="1"/>
  <c r="X3" i="1"/>
  <c r="X70" i="1"/>
  <c r="W71" i="1"/>
  <c r="W35" i="1"/>
  <c r="W70" i="1"/>
  <c r="W4" i="1"/>
  <c r="W10" i="1"/>
  <c r="W47" i="1"/>
  <c r="W3" i="1"/>
  <c r="W50" i="1"/>
  <c r="W22" i="1"/>
  <c r="W69" i="1"/>
  <c r="W58" i="1"/>
  <c r="W43" i="1"/>
  <c r="W11" i="1"/>
  <c r="W81" i="1"/>
  <c r="W74" i="1"/>
  <c r="W73" i="1"/>
  <c r="W27" i="1"/>
  <c r="W8" i="1"/>
  <c r="W21" i="1"/>
  <c r="W57" i="1"/>
  <c r="W60" i="1"/>
  <c r="W40" i="1"/>
  <c r="W20" i="1"/>
  <c r="W65" i="1"/>
  <c r="W26" i="1"/>
  <c r="W66" i="1"/>
  <c r="W16" i="1"/>
  <c r="W54" i="1"/>
  <c r="W24" i="1"/>
  <c r="W2" i="1"/>
  <c r="W29" i="1"/>
  <c r="W56" i="1"/>
  <c r="W6" i="1"/>
  <c r="W15" i="1"/>
  <c r="W13" i="1"/>
  <c r="W39" i="1"/>
  <c r="W17" i="1"/>
  <c r="W44" i="1"/>
  <c r="W63" i="1"/>
  <c r="Y25" i="1"/>
  <c r="AA25" i="1"/>
  <c r="AC25" i="1"/>
  <c r="AE25" i="1"/>
  <c r="AG25" i="1"/>
  <c r="AI25" i="1"/>
  <c r="AJ71" i="1"/>
  <c r="AJ35" i="1"/>
  <c r="AJ70" i="1"/>
  <c r="AJ4" i="1"/>
  <c r="AJ10" i="1"/>
  <c r="AJ47" i="1"/>
  <c r="AJ3" i="1"/>
  <c r="AJ50" i="1"/>
  <c r="AJ22" i="1"/>
  <c r="AJ69" i="1"/>
  <c r="AJ58" i="1"/>
  <c r="AJ43" i="1"/>
  <c r="AJ11" i="1"/>
  <c r="AJ81" i="1"/>
  <c r="AJ74" i="1"/>
  <c r="AJ73" i="1"/>
  <c r="AJ27" i="1"/>
  <c r="AJ8" i="1"/>
  <c r="AJ21" i="1"/>
  <c r="AJ57" i="1"/>
  <c r="AJ60" i="1"/>
  <c r="AJ64" i="1"/>
  <c r="AJ40" i="1"/>
  <c r="AJ20" i="1"/>
  <c r="AJ65" i="1"/>
  <c r="AJ26" i="1"/>
  <c r="AJ66" i="1"/>
  <c r="AJ16" i="1"/>
  <c r="AJ54" i="1"/>
  <c r="AJ24" i="1"/>
  <c r="AJ2" i="1"/>
  <c r="AJ29" i="1"/>
  <c r="AJ56" i="1"/>
  <c r="AJ6" i="1"/>
  <c r="AJ15" i="1"/>
  <c r="AJ13" i="1"/>
  <c r="AJ39" i="1"/>
  <c r="AJ17" i="1"/>
  <c r="AJ44" i="1"/>
  <c r="AI71" i="1"/>
  <c r="AI35" i="1"/>
  <c r="AI70" i="1"/>
  <c r="AI4" i="1"/>
  <c r="AI10" i="1"/>
  <c r="AI47" i="1"/>
  <c r="AI3" i="1"/>
  <c r="AI50" i="1"/>
  <c r="AI22" i="1"/>
  <c r="AI69" i="1"/>
  <c r="AI58" i="1"/>
  <c r="AI43" i="1"/>
  <c r="AI11" i="1"/>
  <c r="AI81" i="1"/>
  <c r="AI74" i="1"/>
  <c r="AI73" i="1"/>
  <c r="AI27" i="1"/>
  <c r="AI8" i="1"/>
  <c r="AI21" i="1"/>
  <c r="AI57" i="1"/>
  <c r="AI60" i="1"/>
  <c r="AI64" i="1"/>
  <c r="AI40" i="1"/>
  <c r="AI20" i="1"/>
  <c r="AI65" i="1"/>
  <c r="AI26" i="1"/>
  <c r="AI66" i="1"/>
  <c r="AI16" i="1"/>
  <c r="AI54" i="1"/>
  <c r="AI24" i="1"/>
  <c r="AI2" i="1"/>
  <c r="AI29" i="1"/>
  <c r="AI56" i="1"/>
  <c r="AI6" i="1"/>
  <c r="AI15" i="1"/>
  <c r="AI13" i="1"/>
  <c r="AI39" i="1"/>
  <c r="AI17" i="1"/>
  <c r="AI44" i="1"/>
  <c r="AH71" i="1"/>
  <c r="AH35" i="1"/>
  <c r="AH70" i="1"/>
  <c r="AH4" i="1"/>
  <c r="AH10" i="1"/>
  <c r="AH47" i="1"/>
  <c r="AH3" i="1"/>
  <c r="AH50" i="1"/>
  <c r="AH22" i="1"/>
  <c r="AH69" i="1"/>
  <c r="AH58" i="1"/>
  <c r="AH43" i="1"/>
  <c r="AH11" i="1"/>
  <c r="AH81" i="1"/>
  <c r="AH74" i="1"/>
  <c r="AH73" i="1"/>
  <c r="AH27" i="1"/>
  <c r="AH8" i="1"/>
  <c r="AH21" i="1"/>
  <c r="AH57" i="1"/>
  <c r="AH60" i="1"/>
  <c r="AH64" i="1"/>
  <c r="AH40" i="1"/>
  <c r="AH20" i="1"/>
  <c r="AH65" i="1"/>
  <c r="AH26" i="1"/>
  <c r="AH66" i="1"/>
  <c r="AH16" i="1"/>
  <c r="AH54" i="1"/>
  <c r="AH24" i="1"/>
  <c r="AH2" i="1"/>
  <c r="AH29" i="1"/>
  <c r="AH56" i="1"/>
  <c r="AH6" i="1"/>
  <c r="AH15" i="1"/>
  <c r="AH13" i="1"/>
  <c r="AH39" i="1"/>
  <c r="AH17" i="1"/>
  <c r="AH44" i="1"/>
  <c r="AG71" i="1"/>
  <c r="AG35" i="1"/>
  <c r="AG70" i="1"/>
  <c r="AG4" i="1"/>
  <c r="AG10" i="1"/>
  <c r="AG47" i="1"/>
  <c r="AG3" i="1"/>
  <c r="AG50" i="1"/>
  <c r="AG22" i="1"/>
  <c r="AG69" i="1"/>
  <c r="AG58" i="1"/>
  <c r="AG43" i="1"/>
  <c r="AG11" i="1"/>
  <c r="AG81" i="1"/>
  <c r="AG74" i="1"/>
  <c r="AG73" i="1"/>
  <c r="AG27" i="1"/>
  <c r="AG8" i="1"/>
  <c r="AG21" i="1"/>
  <c r="AG57" i="1"/>
  <c r="AG60" i="1"/>
  <c r="AG64" i="1"/>
  <c r="AG40" i="1"/>
  <c r="AG20" i="1"/>
  <c r="AG65" i="1"/>
  <c r="AG26" i="1"/>
  <c r="AG66" i="1"/>
  <c r="AG16" i="1"/>
  <c r="AG54" i="1"/>
  <c r="AG24" i="1"/>
  <c r="AG2" i="1"/>
  <c r="AG29" i="1"/>
  <c r="AG56" i="1"/>
  <c r="AG6" i="1"/>
  <c r="AG15" i="1"/>
  <c r="AG13" i="1"/>
  <c r="AG39" i="1"/>
  <c r="AG17" i="1"/>
  <c r="AG59" i="1"/>
  <c r="AF76" i="1"/>
  <c r="AF9" i="1"/>
  <c r="AF62" i="1"/>
  <c r="AF12" i="1"/>
  <c r="AF79" i="1"/>
  <c r="AF55" i="1"/>
  <c r="AK13" i="1" l="1"/>
  <c r="AK24" i="1"/>
  <c r="AK64" i="1"/>
  <c r="AK74" i="1"/>
  <c r="AK3" i="1"/>
  <c r="AK44" i="1"/>
  <c r="AK6" i="1"/>
  <c r="AK16" i="1"/>
  <c r="AK40" i="1"/>
  <c r="AK8" i="1"/>
  <c r="AK43" i="1"/>
  <c r="AK10" i="1"/>
  <c r="AK45" i="1"/>
  <c r="AK33" i="1"/>
  <c r="AK18" i="1"/>
  <c r="AK36" i="1"/>
  <c r="AK5" i="1"/>
  <c r="AK77" i="1"/>
  <c r="AK68" i="1"/>
  <c r="AK61" i="1"/>
  <c r="AK59" i="1"/>
  <c r="AK19" i="1"/>
  <c r="AK72" i="1"/>
  <c r="AK12" i="1"/>
  <c r="AK7" i="1"/>
  <c r="AK80" i="1"/>
  <c r="AK76" i="1"/>
  <c r="AK39" i="1"/>
  <c r="AK56" i="1"/>
  <c r="AK54" i="1"/>
  <c r="AK65" i="1"/>
  <c r="AK60" i="1"/>
  <c r="AK27" i="1"/>
  <c r="AK11" i="1"/>
  <c r="AK22" i="1"/>
  <c r="AK71" i="1"/>
  <c r="AK42" i="1"/>
  <c r="AK67" i="1"/>
  <c r="AK41" i="1"/>
  <c r="AK52" i="1"/>
  <c r="AK23" i="1"/>
  <c r="AK55" i="1"/>
  <c r="AK62" i="1"/>
  <c r="AK25" i="1"/>
  <c r="AK78" i="1"/>
  <c r="AK34" i="1"/>
  <c r="AK51" i="1"/>
  <c r="AK82" i="1"/>
  <c r="AK75" i="1"/>
  <c r="AK79" i="1"/>
  <c r="AK49" i="1"/>
  <c r="AK47" i="1"/>
  <c r="AK9" i="1"/>
  <c r="AK35" i="1"/>
  <c r="AL63" i="1"/>
  <c r="AM63" i="1" s="1"/>
  <c r="AK46" i="1"/>
  <c r="AK37" i="1"/>
  <c r="AK31" i="1"/>
  <c r="AK30" i="1"/>
  <c r="AK28" i="1"/>
  <c r="AK38" i="1"/>
  <c r="AK53" i="1"/>
  <c r="AK48" i="1"/>
  <c r="AK32" i="1"/>
  <c r="AK14" i="1"/>
  <c r="AK4" i="1"/>
  <c r="AL17" i="1"/>
  <c r="AM17" i="1" s="1"/>
  <c r="AL6" i="1"/>
  <c r="AM6" i="1" s="1"/>
  <c r="AL44" i="1"/>
  <c r="AM44" i="1" s="1"/>
  <c r="AL39" i="1"/>
  <c r="AM39" i="1" s="1"/>
  <c r="AL15" i="1"/>
  <c r="AM15" i="1" s="1"/>
  <c r="AL56" i="1"/>
  <c r="AM56" i="1" s="1"/>
  <c r="AM2" i="1"/>
  <c r="AL54" i="1"/>
  <c r="AM54" i="1" s="1"/>
  <c r="AL66" i="1"/>
  <c r="AM66" i="1" s="1"/>
  <c r="AL65" i="1"/>
  <c r="AM65" i="1" s="1"/>
  <c r="AL40" i="1"/>
  <c r="AM40" i="1" s="1"/>
  <c r="AL60" i="1"/>
  <c r="AM60" i="1" s="1"/>
  <c r="AL21" i="1"/>
  <c r="AM21" i="1" s="1"/>
  <c r="AL27" i="1"/>
  <c r="AM27" i="1" s="1"/>
  <c r="AL74" i="1"/>
  <c r="AM74" i="1" s="1"/>
  <c r="AL11" i="1"/>
  <c r="AM11" i="1" s="1"/>
  <c r="AL58" i="1"/>
  <c r="AM58" i="1" s="1"/>
  <c r="AL22" i="1"/>
  <c r="AM22" i="1" s="1"/>
  <c r="AL3" i="1"/>
  <c r="AM3" i="1" s="1"/>
  <c r="AL10" i="1"/>
  <c r="AM10" i="1" s="1"/>
  <c r="AL70" i="1"/>
  <c r="AM70" i="1" s="1"/>
  <c r="AL71" i="1"/>
  <c r="AM71" i="1" s="1"/>
  <c r="AL5" i="1"/>
  <c r="AM5" i="1" s="1"/>
  <c r="AL46" i="1"/>
  <c r="AM46" i="1" s="1"/>
  <c r="AL78" i="1"/>
  <c r="AM78" i="1" s="1"/>
  <c r="AL37" i="1"/>
  <c r="AM37" i="1" s="1"/>
  <c r="AL67" i="1"/>
  <c r="AM67" i="1" s="1"/>
  <c r="AL31" i="1"/>
  <c r="AM31" i="1" s="1"/>
  <c r="AL19" i="1"/>
  <c r="AM19" i="1" s="1"/>
  <c r="AL30" i="1"/>
  <c r="AM30" i="1" s="1"/>
  <c r="AL7" i="1"/>
  <c r="AM7" i="1" s="1"/>
  <c r="AL28" i="1"/>
  <c r="AM28" i="1" s="1"/>
  <c r="AL82" i="1"/>
  <c r="AM82" i="1" s="1"/>
  <c r="AL38" i="1"/>
  <c r="AM38" i="1" s="1"/>
  <c r="AL23" i="1"/>
  <c r="AM23" i="1" s="1"/>
  <c r="AL53" i="1"/>
  <c r="AM53" i="1" s="1"/>
  <c r="AL36" i="1"/>
  <c r="AM36" i="1" s="1"/>
  <c r="AL48" i="1"/>
  <c r="AM48" i="1" s="1"/>
  <c r="AL61" i="1"/>
  <c r="AM61" i="1" s="1"/>
  <c r="AL32" i="1"/>
  <c r="AM32" i="1" s="1"/>
  <c r="AL49" i="1"/>
  <c r="AM49" i="1" s="1"/>
  <c r="AL14" i="1"/>
  <c r="AM14" i="1" s="1"/>
  <c r="AL25" i="1"/>
  <c r="AM25" i="1" s="1"/>
  <c r="AL13" i="1"/>
  <c r="AM13" i="1" s="1"/>
  <c r="AL29" i="1"/>
  <c r="AM29" i="1" s="1"/>
  <c r="AL24" i="1"/>
  <c r="AM24" i="1" s="1"/>
  <c r="AL16" i="1"/>
  <c r="AM16" i="1" s="1"/>
  <c r="AL26" i="1"/>
  <c r="AM26" i="1" s="1"/>
  <c r="AL20" i="1"/>
  <c r="AM20" i="1" s="1"/>
  <c r="AL64" i="1"/>
  <c r="AM64" i="1" s="1"/>
  <c r="AL57" i="1"/>
  <c r="AM57" i="1" s="1"/>
  <c r="AL8" i="1"/>
  <c r="AM8" i="1" s="1"/>
  <c r="AL73" i="1"/>
  <c r="AM73" i="1" s="1"/>
  <c r="AL81" i="1"/>
  <c r="AM81" i="1" s="1"/>
  <c r="AL43" i="1"/>
  <c r="AM43" i="1" s="1"/>
  <c r="AL69" i="1"/>
  <c r="AM69" i="1" s="1"/>
  <c r="AL50" i="1"/>
  <c r="AM50" i="1" s="1"/>
  <c r="AL47" i="1"/>
  <c r="AM47" i="1" s="1"/>
  <c r="AL4" i="1"/>
  <c r="AM4" i="1" s="1"/>
  <c r="AL35" i="1"/>
  <c r="AM35" i="1" s="1"/>
  <c r="AL59" i="1"/>
  <c r="AM59" i="1" s="1"/>
  <c r="AL42" i="1"/>
  <c r="AM42" i="1" s="1"/>
  <c r="AL45" i="1"/>
  <c r="AM45" i="1" s="1"/>
  <c r="AL18" i="1"/>
  <c r="AM18" i="1" s="1"/>
  <c r="AL34" i="1"/>
  <c r="AM34" i="1" s="1"/>
  <c r="AL77" i="1"/>
  <c r="AM77" i="1" s="1"/>
  <c r="AL41" i="1"/>
  <c r="AM41" i="1" s="1"/>
  <c r="AL51" i="1"/>
  <c r="AM51" i="1" s="1"/>
  <c r="AL33" i="1"/>
  <c r="AM33" i="1" s="1"/>
  <c r="AL52" i="1"/>
  <c r="AM52" i="1" s="1"/>
  <c r="AL68" i="1"/>
  <c r="AM68" i="1" s="1"/>
  <c r="AL72" i="1"/>
  <c r="AM72" i="1" s="1"/>
  <c r="AL75" i="1"/>
  <c r="AM75" i="1" s="1"/>
  <c r="AL80" i="1"/>
  <c r="AM80" i="1" s="1"/>
  <c r="AL55" i="1"/>
  <c r="AM55" i="1" s="1"/>
  <c r="AL79" i="1"/>
  <c r="AM79" i="1" s="1"/>
  <c r="AL12" i="1"/>
  <c r="AM12" i="1" s="1"/>
  <c r="AL62" i="1"/>
  <c r="AM62" i="1" s="1"/>
  <c r="AL9" i="1"/>
  <c r="AM9" i="1" s="1"/>
  <c r="AL76" i="1"/>
  <c r="AM76" i="1" s="1"/>
</calcChain>
</file>

<file path=xl/sharedStrings.xml><?xml version="1.0" encoding="utf-8"?>
<sst xmlns="http://schemas.openxmlformats.org/spreadsheetml/2006/main" count="1098" uniqueCount="244">
  <si>
    <t>3b218c9b5eb3f43e279708c15ff99881</t>
  </si>
  <si>
    <t>e10f878701eba57e0c65f88177c8951c</t>
  </si>
  <si>
    <t>c54484ac1eafb7ee62177dfff1d13ef7</t>
  </si>
  <si>
    <t>cb9d58f04922663263da8cd810e09205</t>
  </si>
  <si>
    <t>d251a1f87134b3ff799841c528f33290</t>
  </si>
  <si>
    <t>c295decee7fa99edccb5f3d7cb0f04d7</t>
  </si>
  <si>
    <t>7c41ecec507034c00c85e63942f8f386</t>
  </si>
  <si>
    <t>35605f9b2788080fb911e9d747118ba6</t>
  </si>
  <si>
    <t>e31a7d63e0394a0a1ac19042d725b391</t>
  </si>
  <si>
    <t>a6b7b43a6cea82af5539350d7cddd79a</t>
  </si>
  <si>
    <t>8bfa4cba486c6791bbe7f18d154e7d72</t>
  </si>
  <si>
    <t>4ad554b85de766629630ed6aa0cec9f4</t>
  </si>
  <si>
    <t>99f2913792ec246cfad0ded65cdba617</t>
  </si>
  <si>
    <t>538d71e34a374db4adc25ab1d3829b76</t>
  </si>
  <si>
    <t>0cde92b8ed8b15eeb6f32e30783c4368</t>
  </si>
  <si>
    <t>de3e03ba772582835e4681fe08655b16</t>
  </si>
  <si>
    <t>e967a51d035bf45c87dd24b311199eca</t>
  </si>
  <si>
    <t>6729eb326c8134610687cab4a9e49428</t>
  </si>
  <si>
    <t>df42e53b159b5e846ad133cf8da96025</t>
  </si>
  <si>
    <t>45dce3e0206d9b33ca4081a39199b11a</t>
  </si>
  <si>
    <t>aa34e98704bd22e44ebb499bb43d11c4</t>
  </si>
  <si>
    <t>ce989ccc59fbb45ed36b3972d978d9fe</t>
  </si>
  <si>
    <t>5b02aeafa362a17a8cde4c51b7bfc05b</t>
  </si>
  <si>
    <t>62e87f07d3fe46ad6883f274716aa813</t>
  </si>
  <si>
    <t>7cf009556e3e1a462fa6ea0a9de483b1</t>
  </si>
  <si>
    <t>233d7b4ea24273f5cfcc972210687e9a</t>
  </si>
  <si>
    <t>0f7e46ffb2127fe4afe2b3d8805ca383</t>
  </si>
  <si>
    <t>955b11f9e2d5d61f3f1a84f1b3ccf042</t>
  </si>
  <si>
    <t>e0ac8e257fcc9f478e0fa4ecc0bd3948</t>
  </si>
  <si>
    <t>78da73e5181814a3de072f9e194a8d1a</t>
  </si>
  <si>
    <t>ee79d4db94a8d589cb6a78d4da900f00</t>
  </si>
  <si>
    <t>32ffc5a4cff0007712a7ce75b7cde495</t>
  </si>
  <si>
    <t>1ab753afe3b81294e2f0121183ede8ca</t>
  </si>
  <si>
    <t>b82556e77c5140f8121cb66ce4c546a4</t>
  </si>
  <si>
    <t>9d26e3b0da402589d592db671d57504d</t>
  </si>
  <si>
    <t>3eb970517fa6e629ad62493b363d2cf2</t>
  </si>
  <si>
    <t>630ef5d4f3919c2e53fb593d65efc100</t>
  </si>
  <si>
    <t>b4ec14b9ceec7c6b8d5f30234688a2b7</t>
  </si>
  <si>
    <t>a3cadd6e48136638e62221745be9d488</t>
  </si>
  <si>
    <t>1da00e7ac50385cd4e902785f888536c</t>
  </si>
  <si>
    <t>352fbbac63d0401d4925b1599d709c56</t>
  </si>
  <si>
    <t>7c653d5ccf419b4182dbcfe4b0888f82</t>
  </si>
  <si>
    <t>9e72db819cc3fea04c0a6fdcbdc63c06</t>
  </si>
  <si>
    <t>f22b3ce9130d26259519d61e26525964</t>
  </si>
  <si>
    <t>7d591b7bbc0f75bb913b50626dfaa5ff</t>
  </si>
  <si>
    <t>9478073d2ee0b2fb33ffe678591be9c8</t>
  </si>
  <si>
    <t>999b9e55cef77fc40ed0a671079be567</t>
  </si>
  <si>
    <t>f1ba1c4f65ece502d1db4a4ea74e1c77</t>
  </si>
  <si>
    <t>40b306ecea2f66dc96c871f4231f0f4f</t>
  </si>
  <si>
    <t>4473f6d86605e0514cae9892644b762b</t>
  </si>
  <si>
    <t>fce7ea590fc5aa9f6a6192fccf4b4e1c</t>
  </si>
  <si>
    <t>8c1c55f47efda8ccaae258d7a691fbc3</t>
  </si>
  <si>
    <t>fdb065a4dd925a75df0b254f373bf80b</t>
  </si>
  <si>
    <t>d57ac3bb02e9e6ff101face371be80e9</t>
  </si>
  <si>
    <t>85fc88aed19f81a12fe3413bb4836e14</t>
  </si>
  <si>
    <t>10d2f2424a3136ef47d93d0dcc254654</t>
  </si>
  <si>
    <t>af0014af60c341c257d889775b746138</t>
  </si>
  <si>
    <t>210b1370bc23f4214d3e2125dd0470f6</t>
  </si>
  <si>
    <t>239d47420e2277d2f478334e4329da98</t>
  </si>
  <si>
    <t>80e5cc7658eea5cf7ad8d8aa83dfa78e</t>
  </si>
  <si>
    <t>365d7eed76fa83b0c54098bb75ac5264</t>
  </si>
  <si>
    <t>b90a0fbe732f646df3f0618ff04629c0</t>
  </si>
  <si>
    <t>06f61b92b1b67a01e787ef9df3d4c9f3</t>
  </si>
  <si>
    <t>a4d2ef59d6b899cf5eaae2c10c2fbe83</t>
  </si>
  <si>
    <t>8d54e3502a21f91389bd352d3d6a3fd3</t>
  </si>
  <si>
    <t>8b0a081a08976c7d4327a1a67e15fcdf</t>
  </si>
  <si>
    <t>b07b39d7bd4fb0f5a29dd05ecf8968de</t>
  </si>
  <si>
    <t>316607b4b44858ab2bd7e41598af1ac3</t>
  </si>
  <si>
    <t>db68adb17e6f1ffe34221b72da323639</t>
  </si>
  <si>
    <t>fff050d841bced4e2896e218d236e012</t>
  </si>
  <si>
    <t>ddcbda5a8bd3c0317e4bcdb3dd20cefd</t>
  </si>
  <si>
    <t>d50e651bf07add065861895c36d6ff07</t>
  </si>
  <si>
    <t>9298dbabbfa0dd0285ec5028ff290418</t>
  </si>
  <si>
    <t>f6a16d3f5d3671ab66c14da168ec2ce0</t>
  </si>
  <si>
    <t>d76bfc09a65e97a347309528b490f43e</t>
  </si>
  <si>
    <t>4c3d45558f4f932166adffdcf0e02f61</t>
  </si>
  <si>
    <t>cae4bc350f6c030f28ea68ef095b8beb</t>
  </si>
  <si>
    <t>105ebb83e0191f55bb687cc075ae957b</t>
  </si>
  <si>
    <t>63e0900ef006c451dcba0dba373dc279</t>
  </si>
  <si>
    <t>d852d9d07dc7626cd4d41e6b161a40c0</t>
  </si>
  <si>
    <t>68a19e6a5d293061dc0a98f7425a9bfa</t>
  </si>
  <si>
    <t>D_0__Bacteria</t>
  </si>
  <si>
    <t>D_1__Proteobacteria</t>
  </si>
  <si>
    <t>D_2__Gammaproteobacteria</t>
  </si>
  <si>
    <t>D_3__Betaproteobacteriales</t>
  </si>
  <si>
    <t>D_4__Burkholderiaceae</t>
  </si>
  <si>
    <t>D_5__Burkholderia-Caballeronia-Paraburkholderia</t>
  </si>
  <si>
    <t>D_1__Actinobacteria</t>
  </si>
  <si>
    <t>D_2__Actinobacteria</t>
  </si>
  <si>
    <t>D_3__Micrococcales</t>
  </si>
  <si>
    <t>D_4__Microbacteriaceae</t>
  </si>
  <si>
    <t>D_5__Microbacterium</t>
  </si>
  <si>
    <t>D_5__Ralstonia</t>
  </si>
  <si>
    <t>D_1__Bacteroidetes</t>
  </si>
  <si>
    <t>D_2__Bacteroidia</t>
  </si>
  <si>
    <t>D_3__Chitinophagales</t>
  </si>
  <si>
    <t>D_4__Chitinophagaceae</t>
  </si>
  <si>
    <t>D_5__Sediminibacterium</t>
  </si>
  <si>
    <t>D_3__Propionibacteriales</t>
  </si>
  <si>
    <t>D_4__Propionibacteriaceae</t>
  </si>
  <si>
    <t>D_5__Cutibacterium</t>
  </si>
  <si>
    <t>D_2__Alphaproteobacteria</t>
  </si>
  <si>
    <t>D_3__Rhizobiales</t>
  </si>
  <si>
    <t>D_4__Xanthobacteraceae</t>
  </si>
  <si>
    <t>D_5__uncultured</t>
  </si>
  <si>
    <t>D_3__Pseudomonadales</t>
  </si>
  <si>
    <t>D_4__Moraxellaceae</t>
  </si>
  <si>
    <t>D_5__Enhydrobacter</t>
  </si>
  <si>
    <t>D_1__Firmicutes</t>
  </si>
  <si>
    <t>D_2__Bacilli</t>
  </si>
  <si>
    <t>D_3__Bacillales</t>
  </si>
  <si>
    <t>D_4__Staphylococcaceae</t>
  </si>
  <si>
    <t>D_5__Staphylococcus</t>
  </si>
  <si>
    <t>D_4__Beijerinckiaceae</t>
  </si>
  <si>
    <t>D_5__Methylobacterium</t>
  </si>
  <si>
    <t>D_3__Caulobacterales</t>
  </si>
  <si>
    <t>D_4__Caulobacteraceae</t>
  </si>
  <si>
    <t>D_5__Asinibacterium</t>
  </si>
  <si>
    <t>D_5__Comamonas</t>
  </si>
  <si>
    <t>D_3__Corynebacteriales</t>
  </si>
  <si>
    <t>D_4__Corynebacteriaceae</t>
  </si>
  <si>
    <t>D_5__Corynebacterium 1</t>
  </si>
  <si>
    <t>D_5__Acinetobacter</t>
  </si>
  <si>
    <t>D_3__Lactobacillales</t>
  </si>
  <si>
    <t>D_4__Streptococcaceae</t>
  </si>
  <si>
    <t>D_5__Streptococcus</t>
  </si>
  <si>
    <t>D_3__Streptomycetales</t>
  </si>
  <si>
    <t>D_4__Streptomycetaceae</t>
  </si>
  <si>
    <t>D_5__Streptomyces</t>
  </si>
  <si>
    <t>D_5__Lawsonella</t>
  </si>
  <si>
    <t>D_3__Sphingomonadales</t>
  </si>
  <si>
    <t>D_4__Sphingomonadaceae</t>
  </si>
  <si>
    <t>D_5__Sphingomonas</t>
  </si>
  <si>
    <t>D_5__Bradyrhizobium</t>
  </si>
  <si>
    <t>D_4__Dermacoccaceae</t>
  </si>
  <si>
    <t>D_5__Dermacoccus</t>
  </si>
  <si>
    <t>D_4__Micrococcaceae</t>
  </si>
  <si>
    <t>D_5__Kocuria</t>
  </si>
  <si>
    <t>D_5__Micrococcus</t>
  </si>
  <si>
    <t>D_3__Enterobacteriales</t>
  </si>
  <si>
    <t>D_4__Enterobacteriaceae</t>
  </si>
  <si>
    <t>D_3__Rhodobacterales</t>
  </si>
  <si>
    <t>D_4__Rhodobacteraceae</t>
  </si>
  <si>
    <t>D_4__Mycobacteriaceae</t>
  </si>
  <si>
    <t>D_5__Mycobacterium</t>
  </si>
  <si>
    <t>D_3__Pasteurellales</t>
  </si>
  <si>
    <t>D_4__Pasteurellaceae</t>
  </si>
  <si>
    <t>D_5__Haemophilus</t>
  </si>
  <si>
    <t>D_4__Pseudomonadaceae</t>
  </si>
  <si>
    <t>D_5__Pseudomonas</t>
  </si>
  <si>
    <t>D_5__Lactococcus</t>
  </si>
  <si>
    <t>D0</t>
  </si>
  <si>
    <t>D1</t>
  </si>
  <si>
    <t>D2</t>
  </si>
  <si>
    <t>D3</t>
  </si>
  <si>
    <t>D4</t>
  </si>
  <si>
    <t>D5</t>
  </si>
  <si>
    <t>D_5__Vibrionimonas</t>
  </si>
  <si>
    <t>D_5__Pectobacterium</t>
  </si>
  <si>
    <t>D_4__Rhizobiaceae</t>
  </si>
  <si>
    <t>D_5__Mesorhizobium</t>
  </si>
  <si>
    <t>D_5__Pantoea</t>
  </si>
  <si>
    <t>D_5__Paracoccus</t>
  </si>
  <si>
    <t>D_4__Family XII</t>
  </si>
  <si>
    <t>D_5__Exiguobacterium</t>
  </si>
  <si>
    <t>D_3__Aeromonadales</t>
  </si>
  <si>
    <t>D_4__Aeromonadaceae</t>
  </si>
  <si>
    <t>D_5__Aeromonas</t>
  </si>
  <si>
    <t>D_4__Planococcaceae</t>
  </si>
  <si>
    <t>D_5__Chryseomicrobium</t>
  </si>
  <si>
    <t>D_5__Microvirga</t>
  </si>
  <si>
    <t>D_5__Amnibacterium</t>
  </si>
  <si>
    <t>D_4__Bacillaceae</t>
  </si>
  <si>
    <t>D_5__Bacillus</t>
  </si>
  <si>
    <t>D_4__Aerococcaceae</t>
  </si>
  <si>
    <t>D_5__Ignavigranum</t>
  </si>
  <si>
    <t>D_5__Serratia</t>
  </si>
  <si>
    <t>D_5__Aliicoccus</t>
  </si>
  <si>
    <t>D_3__Cytophagales</t>
  </si>
  <si>
    <t>D_4__Hymenobacteraceae</t>
  </si>
  <si>
    <t>D_5__Hymenobacter</t>
  </si>
  <si>
    <t>D_5__Psychrobacter</t>
  </si>
  <si>
    <t>D_3__Sphingobacteriales</t>
  </si>
  <si>
    <t>D_4__Sphingobacteriaceae</t>
  </si>
  <si>
    <t>D_5__Mucilaginibacter</t>
  </si>
  <si>
    <t>D_3__Flavobacteriales</t>
  </si>
  <si>
    <t>D_4__Weeksellaceae</t>
  </si>
  <si>
    <t>D_5__Weeksella</t>
  </si>
  <si>
    <t>D_4__Nocardioidaceae</t>
  </si>
  <si>
    <t>D_5__Nocardioides</t>
  </si>
  <si>
    <t>D_5__Brevundimonas</t>
  </si>
  <si>
    <t>D_3__Acetobacterales</t>
  </si>
  <si>
    <t>D_4__Acetobacteraceae</t>
  </si>
  <si>
    <t>D_5__Acidiphilium</t>
  </si>
  <si>
    <t>Sum of ASVs</t>
  </si>
  <si>
    <t>ASV_presence</t>
  </si>
  <si>
    <t>Sum of ASVs per sample</t>
  </si>
  <si>
    <t>Sample.192-1.A02.S2</t>
  </si>
  <si>
    <t>Sample.192-1.B02.S14</t>
  </si>
  <si>
    <t>Sample.192-1.B01.S13</t>
  </si>
  <si>
    <t>Sample.192-1.C01.S25</t>
  </si>
  <si>
    <t>Sample.192-1.F03.S63</t>
  </si>
  <si>
    <t>Sample.192-1.H01.S85</t>
  </si>
  <si>
    <t>Sample.192-1.H02.S86</t>
  </si>
  <si>
    <t>Sample.234-6.A10.S10</t>
  </si>
  <si>
    <t>Sample.234-6.B11.S23</t>
  </si>
  <si>
    <t>Sample.234-6.B08.S20</t>
  </si>
  <si>
    <t>Sample.234-6.B09.S21</t>
  </si>
  <si>
    <t>Sample.234-6.C11.S35</t>
  </si>
  <si>
    <t>Sample.234-6.G10.S82</t>
  </si>
  <si>
    <t>Sample.234-6.G11.S83</t>
  </si>
  <si>
    <t>ASV ID</t>
  </si>
  <si>
    <t>Unique identity linked with a single Amplicon Sequense Variant (ASV)</t>
  </si>
  <si>
    <t>Taxonomic rank Kingdom</t>
  </si>
  <si>
    <t>Taxonomic rank Phylum</t>
  </si>
  <si>
    <t>Taxonomic rank Class</t>
  </si>
  <si>
    <t>Taxonomic rank Order</t>
  </si>
  <si>
    <t>Taxonomic rank Family</t>
  </si>
  <si>
    <t>Taxonomic rank Genus</t>
  </si>
  <si>
    <t>Unique Sample ID</t>
  </si>
  <si>
    <t>Sum of Amplicon Sequense Variants over all samples</t>
  </si>
  <si>
    <t>Fraction of ASV's per unique sample</t>
  </si>
  <si>
    <t>Frac_192-1.A02.S2</t>
  </si>
  <si>
    <t>Frac_192-1.B01.S13</t>
  </si>
  <si>
    <t>Frac_192-1.B02.S14</t>
  </si>
  <si>
    <t>Frac_192-1.C01.S25</t>
  </si>
  <si>
    <t>Frac_192-1.F03.S63</t>
  </si>
  <si>
    <t>Frac_192-1.H01.S85</t>
  </si>
  <si>
    <t>Frac_192-1.H02.S86</t>
  </si>
  <si>
    <t>Frac_234-6.A10.S10</t>
  </si>
  <si>
    <t>Frac_234-6.B11.S23</t>
  </si>
  <si>
    <t>Frac_234-6.B08.S20</t>
  </si>
  <si>
    <t>Frac_234-6.B09.S21</t>
  </si>
  <si>
    <t>Frac_234-6.C11.S35</t>
  </si>
  <si>
    <t>Frac_234-6.G10.S82</t>
  </si>
  <si>
    <t>Frac_234-6.G11.S83</t>
  </si>
  <si>
    <t>Total Frac ASVs</t>
  </si>
  <si>
    <t>Sum of fraction of Amplicon Sequense Variants over all samples</t>
  </si>
  <si>
    <t>Sum of number of samples with the corresponding ASV</t>
  </si>
  <si>
    <t>Fraction of the presence of ASV in the different samples compared to all samples included</t>
  </si>
  <si>
    <t>Frac_ASV_presence</t>
  </si>
  <si>
    <t>Total Frac</t>
  </si>
  <si>
    <t>Column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$-409]#,##0.00;[Red]&quot;-&quot;[$$-409]#,##0.00"/>
  </numFmts>
  <fonts count="4"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b/>
      <sz val="11"/>
      <color theme="1"/>
      <name val="Liberation Sans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5">
    <xf numFmtId="164" fontId="0" fillId="0" borderId="0"/>
    <xf numFmtId="164" fontId="1" fillId="0" borderId="0">
      <alignment horizontal="center"/>
    </xf>
    <xf numFmtId="164" fontId="1" fillId="0" borderId="0">
      <alignment horizontal="center" textRotation="90"/>
    </xf>
    <xf numFmtId="164" fontId="2" fillId="0" borderId="0"/>
    <xf numFmtId="164" fontId="2" fillId="0" borderId="0"/>
  </cellStyleXfs>
  <cellXfs count="13">
    <xf numFmtId="164" fontId="0" fillId="0" borderId="0" xfId="0"/>
    <xf numFmtId="0" fontId="0" fillId="0" borderId="0" xfId="0" applyNumberFormat="1"/>
    <xf numFmtId="0" fontId="0" fillId="0" borderId="0" xfId="0" applyNumberFormat="1" applyFill="1"/>
    <xf numFmtId="0" fontId="0" fillId="0" borderId="1" xfId="0" applyNumberFormat="1" applyFill="1" applyBorder="1"/>
    <xf numFmtId="0" fontId="0" fillId="0" borderId="1" xfId="0" applyNumberFormat="1" applyBorder="1"/>
    <xf numFmtId="164" fontId="0" fillId="0" borderId="0" xfId="0" applyFill="1"/>
    <xf numFmtId="164" fontId="0" fillId="0" borderId="1" xfId="0" applyFill="1" applyBorder="1"/>
    <xf numFmtId="0" fontId="0" fillId="2" borderId="1" xfId="0" applyNumberFormat="1" applyFill="1" applyBorder="1"/>
    <xf numFmtId="0" fontId="0" fillId="0" borderId="0" xfId="0" applyNumberFormat="1" applyFill="1" applyBorder="1"/>
    <xf numFmtId="164" fontId="0" fillId="0" borderId="0" xfId="0" applyFill="1" applyBorder="1"/>
    <xf numFmtId="0" fontId="0" fillId="0" borderId="0" xfId="0" applyNumberFormat="1" applyBorder="1"/>
    <xf numFmtId="0" fontId="0" fillId="2" borderId="0" xfId="0" applyNumberFormat="1" applyFill="1" applyBorder="1"/>
    <xf numFmtId="164" fontId="3" fillId="0" borderId="0" xfId="0" applyFont="1"/>
  </cellXfs>
  <cellStyles count="5">
    <cellStyle name="Heading" xfId="1"/>
    <cellStyle name="Heading1" xfId="2"/>
    <cellStyle name="Result" xfId="3"/>
    <cellStyle name="Result2" xfId="4"/>
    <cellStyle name="Standaard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0"/>
  <sheetViews>
    <sheetView tabSelected="1" workbookViewId="0">
      <selection activeCell="B12" sqref="B12"/>
    </sheetView>
  </sheetViews>
  <sheetFormatPr defaultRowHeight="14.25"/>
  <cols>
    <col min="1" max="1" width="20.125" bestFit="1" customWidth="1"/>
    <col min="2" max="2" width="75.75" bestFit="1" customWidth="1"/>
  </cols>
  <sheetData>
    <row r="1" spans="1:2" ht="15">
      <c r="A1" s="12" t="s">
        <v>242</v>
      </c>
      <c r="B1" s="12" t="s">
        <v>243</v>
      </c>
    </row>
    <row r="2" spans="1:2">
      <c r="A2" s="2" t="s">
        <v>211</v>
      </c>
      <c r="B2" t="s">
        <v>212</v>
      </c>
    </row>
    <row r="3" spans="1:2">
      <c r="A3" s="2" t="s">
        <v>151</v>
      </c>
      <c r="B3" t="s">
        <v>213</v>
      </c>
    </row>
    <row r="4" spans="1:2">
      <c r="A4" s="2" t="s">
        <v>152</v>
      </c>
      <c r="B4" t="s">
        <v>214</v>
      </c>
    </row>
    <row r="5" spans="1:2">
      <c r="A5" s="2" t="s">
        <v>153</v>
      </c>
      <c r="B5" t="s">
        <v>215</v>
      </c>
    </row>
    <row r="6" spans="1:2">
      <c r="A6" s="2" t="s">
        <v>154</v>
      </c>
      <c r="B6" t="s">
        <v>216</v>
      </c>
    </row>
    <row r="7" spans="1:2">
      <c r="A7" s="2" t="s">
        <v>155</v>
      </c>
      <c r="B7" t="s">
        <v>217</v>
      </c>
    </row>
    <row r="8" spans="1:2">
      <c r="A8" s="2" t="s">
        <v>156</v>
      </c>
      <c r="B8" t="s">
        <v>218</v>
      </c>
    </row>
    <row r="9" spans="1:2">
      <c r="A9" s="2" t="s">
        <v>197</v>
      </c>
      <c r="B9" t="s">
        <v>219</v>
      </c>
    </row>
    <row r="10" spans="1:2">
      <c r="A10" s="2" t="s">
        <v>199</v>
      </c>
      <c r="B10" t="s">
        <v>219</v>
      </c>
    </row>
    <row r="11" spans="1:2">
      <c r="A11" s="2" t="s">
        <v>198</v>
      </c>
      <c r="B11" t="s">
        <v>219</v>
      </c>
    </row>
    <row r="12" spans="1:2">
      <c r="A12" s="2" t="s">
        <v>200</v>
      </c>
      <c r="B12" t="s">
        <v>219</v>
      </c>
    </row>
    <row r="13" spans="1:2">
      <c r="A13" s="2" t="s">
        <v>201</v>
      </c>
      <c r="B13" t="s">
        <v>219</v>
      </c>
    </row>
    <row r="14" spans="1:2">
      <c r="A14" s="2" t="s">
        <v>202</v>
      </c>
      <c r="B14" t="s">
        <v>219</v>
      </c>
    </row>
    <row r="15" spans="1:2">
      <c r="A15" s="2" t="s">
        <v>203</v>
      </c>
      <c r="B15" t="s">
        <v>219</v>
      </c>
    </row>
    <row r="16" spans="1:2">
      <c r="A16" s="2" t="s">
        <v>204</v>
      </c>
      <c r="B16" t="s">
        <v>219</v>
      </c>
    </row>
    <row r="17" spans="1:2">
      <c r="A17" s="2" t="s">
        <v>205</v>
      </c>
      <c r="B17" t="s">
        <v>219</v>
      </c>
    </row>
    <row r="18" spans="1:2">
      <c r="A18" s="2" t="s">
        <v>206</v>
      </c>
      <c r="B18" t="s">
        <v>219</v>
      </c>
    </row>
    <row r="19" spans="1:2">
      <c r="A19" s="2" t="s">
        <v>207</v>
      </c>
      <c r="B19" t="s">
        <v>219</v>
      </c>
    </row>
    <row r="20" spans="1:2">
      <c r="A20" s="2" t="s">
        <v>208</v>
      </c>
      <c r="B20" t="s">
        <v>219</v>
      </c>
    </row>
    <row r="21" spans="1:2">
      <c r="A21" s="2" t="s">
        <v>209</v>
      </c>
      <c r="B21" t="s">
        <v>219</v>
      </c>
    </row>
    <row r="22" spans="1:2">
      <c r="A22" s="2" t="s">
        <v>210</v>
      </c>
      <c r="B22" t="s">
        <v>219</v>
      </c>
    </row>
    <row r="23" spans="1:2">
      <c r="A23" s="2" t="s">
        <v>194</v>
      </c>
      <c r="B23" t="s">
        <v>220</v>
      </c>
    </row>
    <row r="24" spans="1:2">
      <c r="A24" s="2" t="s">
        <v>222</v>
      </c>
      <c r="B24" t="s">
        <v>221</v>
      </c>
    </row>
    <row r="25" spans="1:2">
      <c r="A25" s="2" t="s">
        <v>223</v>
      </c>
      <c r="B25" t="s">
        <v>221</v>
      </c>
    </row>
    <row r="26" spans="1:2">
      <c r="A26" s="2" t="s">
        <v>224</v>
      </c>
      <c r="B26" t="s">
        <v>221</v>
      </c>
    </row>
    <row r="27" spans="1:2">
      <c r="A27" s="2" t="s">
        <v>225</v>
      </c>
      <c r="B27" t="s">
        <v>221</v>
      </c>
    </row>
    <row r="28" spans="1:2">
      <c r="A28" s="2" t="s">
        <v>226</v>
      </c>
      <c r="B28" t="s">
        <v>221</v>
      </c>
    </row>
    <row r="29" spans="1:2">
      <c r="A29" s="2" t="s">
        <v>227</v>
      </c>
      <c r="B29" t="s">
        <v>221</v>
      </c>
    </row>
    <row r="30" spans="1:2">
      <c r="A30" s="2" t="s">
        <v>228</v>
      </c>
      <c r="B30" t="s">
        <v>221</v>
      </c>
    </row>
    <row r="31" spans="1:2">
      <c r="A31" s="2" t="s">
        <v>229</v>
      </c>
      <c r="B31" t="s">
        <v>221</v>
      </c>
    </row>
    <row r="32" spans="1:2">
      <c r="A32" s="2" t="s">
        <v>230</v>
      </c>
      <c r="B32" t="s">
        <v>221</v>
      </c>
    </row>
    <row r="33" spans="1:2">
      <c r="A33" s="2" t="s">
        <v>231</v>
      </c>
      <c r="B33" t="s">
        <v>221</v>
      </c>
    </row>
    <row r="34" spans="1:2">
      <c r="A34" s="2" t="s">
        <v>232</v>
      </c>
      <c r="B34" t="s">
        <v>221</v>
      </c>
    </row>
    <row r="35" spans="1:2">
      <c r="A35" s="2" t="s">
        <v>233</v>
      </c>
      <c r="B35" t="s">
        <v>221</v>
      </c>
    </row>
    <row r="36" spans="1:2">
      <c r="A36" s="2" t="s">
        <v>234</v>
      </c>
      <c r="B36" t="s">
        <v>221</v>
      </c>
    </row>
    <row r="37" spans="1:2">
      <c r="A37" s="2" t="s">
        <v>235</v>
      </c>
      <c r="B37" t="s">
        <v>221</v>
      </c>
    </row>
    <row r="38" spans="1:2">
      <c r="A38" s="2" t="s">
        <v>236</v>
      </c>
      <c r="B38" t="s">
        <v>237</v>
      </c>
    </row>
    <row r="39" spans="1:2">
      <c r="A39" s="2" t="s">
        <v>195</v>
      </c>
      <c r="B39" t="s">
        <v>238</v>
      </c>
    </row>
    <row r="40" spans="1:2">
      <c r="A40" s="2" t="s">
        <v>240</v>
      </c>
      <c r="B40" t="s">
        <v>239</v>
      </c>
    </row>
  </sheetData>
  <pageMargins left="0.7" right="0.7" top="0.75" bottom="0.75" header="0.3" footer="0.3"/>
  <pageSetup paperSize="14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83"/>
  <sheetViews>
    <sheetView zoomScale="70" zoomScaleNormal="70" workbookViewId="0"/>
  </sheetViews>
  <sheetFormatPr defaultRowHeight="14.25"/>
  <cols>
    <col min="1" max="1" width="36" style="1" bestFit="1" customWidth="1"/>
    <col min="2" max="2" width="13.75" style="1" bestFit="1" customWidth="1"/>
    <col min="3" max="3" width="19" style="1" bestFit="1" customWidth="1"/>
    <col min="4" max="4" width="25.875" style="1" bestFit="1" customWidth="1"/>
    <col min="5" max="5" width="25.625" style="1" bestFit="1" customWidth="1"/>
    <col min="6" max="6" width="25.25" style="1" bestFit="1" customWidth="1"/>
    <col min="7" max="7" width="44.625" style="1" bestFit="1" customWidth="1"/>
    <col min="8" max="8" width="22.5" style="1" bestFit="1" customWidth="1"/>
    <col min="9" max="9" width="22.75" style="1" bestFit="1" customWidth="1"/>
    <col min="10" max="11" width="23.125" style="1" bestFit="1" customWidth="1"/>
    <col min="12" max="12" width="23.375" style="1" bestFit="1" customWidth="1"/>
    <col min="13" max="13" width="23.125" style="1" bestFit="1" customWidth="1"/>
    <col min="14" max="16" width="23.5" style="1" bestFit="1" customWidth="1"/>
    <col min="17" max="17" width="24.25" style="1" bestFit="1" customWidth="1"/>
    <col min="18" max="18" width="23.875" style="1" bestFit="1" customWidth="1"/>
    <col min="19" max="19" width="23.5" style="1" bestFit="1" customWidth="1"/>
    <col min="20" max="20" width="24" style="1" bestFit="1" customWidth="1"/>
    <col min="21" max="21" width="23.75" style="1" bestFit="1" customWidth="1"/>
    <col min="22" max="22" width="14.75" style="1" bestFit="1" customWidth="1"/>
    <col min="23" max="23" width="20.25" style="1" bestFit="1" customWidth="1"/>
    <col min="24" max="24" width="20.625" style="1" bestFit="1" customWidth="1"/>
    <col min="25" max="26" width="21" style="1" bestFit="1" customWidth="1"/>
    <col min="27" max="27" width="21.25" style="1" bestFit="1" customWidth="1"/>
    <col min="28" max="28" width="21" style="1" bestFit="1" customWidth="1"/>
    <col min="29" max="31" width="21.5" style="1" bestFit="1" customWidth="1"/>
    <col min="32" max="32" width="22.25" style="1" bestFit="1" customWidth="1"/>
    <col min="33" max="33" width="21.875" style="1" bestFit="1" customWidth="1"/>
    <col min="34" max="34" width="21.5" style="1" bestFit="1" customWidth="1"/>
    <col min="35" max="35" width="22.125" style="1" bestFit="1" customWidth="1"/>
    <col min="36" max="36" width="21.75" style="1" bestFit="1" customWidth="1"/>
    <col min="37" max="37" width="17.5" style="1" bestFit="1" customWidth="1"/>
    <col min="38" max="38" width="16.75" style="1" bestFit="1" customWidth="1"/>
    <col min="39" max="39" width="21.875" style="1" bestFit="1" customWidth="1"/>
    <col min="40" max="16384" width="9" style="1"/>
  </cols>
  <sheetData>
    <row r="1" spans="1:39">
      <c r="A1" s="2" t="s">
        <v>211</v>
      </c>
      <c r="B1" s="2" t="s">
        <v>151</v>
      </c>
      <c r="C1" s="2" t="s">
        <v>152</v>
      </c>
      <c r="D1" s="2" t="s">
        <v>153</v>
      </c>
      <c r="E1" s="2" t="s">
        <v>154</v>
      </c>
      <c r="F1" s="2" t="s">
        <v>155</v>
      </c>
      <c r="G1" s="2" t="s">
        <v>156</v>
      </c>
      <c r="H1" s="2" t="s">
        <v>197</v>
      </c>
      <c r="I1" s="2" t="s">
        <v>199</v>
      </c>
      <c r="J1" s="2" t="s">
        <v>198</v>
      </c>
      <c r="K1" s="2" t="s">
        <v>200</v>
      </c>
      <c r="L1" s="2" t="s">
        <v>201</v>
      </c>
      <c r="M1" s="2" t="s">
        <v>202</v>
      </c>
      <c r="N1" s="2" t="s">
        <v>203</v>
      </c>
      <c r="O1" s="2" t="s">
        <v>204</v>
      </c>
      <c r="P1" s="2" t="s">
        <v>205</v>
      </c>
      <c r="Q1" s="2" t="s">
        <v>206</v>
      </c>
      <c r="R1" s="2" t="s">
        <v>207</v>
      </c>
      <c r="S1" s="2" t="s">
        <v>208</v>
      </c>
      <c r="T1" s="2" t="s">
        <v>209</v>
      </c>
      <c r="U1" s="2" t="s">
        <v>210</v>
      </c>
      <c r="V1" s="2" t="s">
        <v>194</v>
      </c>
      <c r="W1" s="2" t="s">
        <v>222</v>
      </c>
      <c r="X1" s="2" t="s">
        <v>223</v>
      </c>
      <c r="Y1" s="2" t="s">
        <v>224</v>
      </c>
      <c r="Z1" s="2" t="s">
        <v>225</v>
      </c>
      <c r="AA1" s="2" t="s">
        <v>226</v>
      </c>
      <c r="AB1" s="2" t="s">
        <v>227</v>
      </c>
      <c r="AC1" s="2" t="s">
        <v>228</v>
      </c>
      <c r="AD1" s="2" t="s">
        <v>229</v>
      </c>
      <c r="AE1" s="2" t="s">
        <v>230</v>
      </c>
      <c r="AF1" s="2" t="s">
        <v>231</v>
      </c>
      <c r="AG1" s="2" t="s">
        <v>232</v>
      </c>
      <c r="AH1" s="2" t="s">
        <v>233</v>
      </c>
      <c r="AI1" s="2" t="s">
        <v>234</v>
      </c>
      <c r="AJ1" s="2" t="s">
        <v>235</v>
      </c>
      <c r="AK1" s="2" t="s">
        <v>236</v>
      </c>
      <c r="AL1" s="2" t="s">
        <v>195</v>
      </c>
      <c r="AM1" s="2" t="s">
        <v>240</v>
      </c>
    </row>
    <row r="2" spans="1:39">
      <c r="A2" s="2" t="s">
        <v>20</v>
      </c>
      <c r="B2" s="5" t="s">
        <v>81</v>
      </c>
      <c r="C2" s="5" t="s">
        <v>87</v>
      </c>
      <c r="D2" s="5" t="s">
        <v>88</v>
      </c>
      <c r="E2" s="5" t="s">
        <v>98</v>
      </c>
      <c r="F2" s="5" t="s">
        <v>99</v>
      </c>
      <c r="G2" s="5" t="s">
        <v>100</v>
      </c>
      <c r="H2" s="2">
        <v>1386</v>
      </c>
      <c r="I2" s="2">
        <v>606</v>
      </c>
      <c r="J2" s="2">
        <v>542</v>
      </c>
      <c r="K2" s="2">
        <v>729</v>
      </c>
      <c r="L2" s="2">
        <v>286</v>
      </c>
      <c r="M2" s="2">
        <v>229</v>
      </c>
      <c r="N2" s="2">
        <v>640</v>
      </c>
      <c r="O2" s="2">
        <v>26</v>
      </c>
      <c r="P2" s="2">
        <v>130</v>
      </c>
      <c r="Q2" s="2">
        <v>214</v>
      </c>
      <c r="R2" s="2">
        <v>155</v>
      </c>
      <c r="S2" s="2">
        <v>443</v>
      </c>
      <c r="T2" s="2">
        <v>142</v>
      </c>
      <c r="U2" s="2">
        <v>341</v>
      </c>
      <c r="V2" s="2">
        <f t="shared" ref="V2:V33" si="0">SUM(H2:U2)</f>
        <v>5869</v>
      </c>
      <c r="W2" s="2">
        <f t="shared" ref="W2:W33" si="1">H2/$H$83</f>
        <v>0.11379310344827587</v>
      </c>
      <c r="X2" s="2">
        <f t="shared" ref="X2:X33" si="2">I2/$I$83</f>
        <v>2.116069557930023E-2</v>
      </c>
      <c r="Y2" s="2">
        <f t="shared" ref="Y2:Y33" si="3">J2/$J$83</f>
        <v>5.7924548466388802E-2</v>
      </c>
      <c r="Z2" s="2">
        <f t="shared" ref="Z2:Z33" si="4">K2/$K$83</f>
        <v>3.8384582982308339E-2</v>
      </c>
      <c r="AA2" s="2">
        <f t="shared" ref="AA2:AA33" si="5">L2/$L$83</f>
        <v>2.3597359735973596E-2</v>
      </c>
      <c r="AB2" s="2">
        <f t="shared" ref="AB2:AB33" si="6">M2/$M$83</f>
        <v>2.5051963680122524E-2</v>
      </c>
      <c r="AC2" s="2">
        <f t="shared" ref="AC2:AC33" si="7">N2/$N$83</f>
        <v>3.0300160969605153E-2</v>
      </c>
      <c r="AD2" s="2">
        <f t="shared" ref="AD2:AD33" si="8">O2/$O$83</f>
        <v>4.5823052520267893E-3</v>
      </c>
      <c r="AE2" s="2">
        <f t="shared" ref="AE2:AE33" si="9">P2/$P$83</f>
        <v>8.9470061940812112E-2</v>
      </c>
      <c r="AF2" s="2">
        <f>Q2/$Q$83</f>
        <v>1.4384620555219467E-2</v>
      </c>
      <c r="AG2" s="2">
        <f t="shared" ref="AG2:AG33" si="10">R2/$R$83</f>
        <v>7.4233716475095787E-3</v>
      </c>
      <c r="AH2" s="2">
        <f t="shared" ref="AH2:AH33" si="11">S2/$S$83</f>
        <v>0.28599096191091028</v>
      </c>
      <c r="AI2" s="2">
        <f t="shared" ref="AI2:AI33" si="12">T2/$T$83</f>
        <v>8.8877761782562431E-3</v>
      </c>
      <c r="AJ2" s="2">
        <f t="shared" ref="AJ2:AJ33" si="13">U2/$U$83</f>
        <v>7.1563483735571878E-2</v>
      </c>
      <c r="AK2" s="2">
        <f t="shared" ref="AK2:AK33" si="14">V2/$V$83</f>
        <v>3.3209789220540388E-2</v>
      </c>
      <c r="AL2" s="2">
        <f>COUNTIFS(W2:AJ2,"&gt;0")</f>
        <v>14</v>
      </c>
      <c r="AM2" s="2">
        <f t="shared" ref="AM2:AM33" si="15">AL2/14</f>
        <v>1</v>
      </c>
    </row>
    <row r="3" spans="1:39">
      <c r="A3" s="2" t="s">
        <v>68</v>
      </c>
      <c r="B3" s="5" t="s">
        <v>81</v>
      </c>
      <c r="C3" s="5" t="s">
        <v>108</v>
      </c>
      <c r="D3" s="5" t="s">
        <v>109</v>
      </c>
      <c r="E3" s="5" t="s">
        <v>110</v>
      </c>
      <c r="F3" s="5" t="s">
        <v>111</v>
      </c>
      <c r="G3" s="5" t="s">
        <v>112</v>
      </c>
      <c r="H3" s="2">
        <v>406</v>
      </c>
      <c r="I3" s="2">
        <v>131</v>
      </c>
      <c r="J3" s="2">
        <v>349</v>
      </c>
      <c r="K3" s="2">
        <v>596</v>
      </c>
      <c r="L3" s="2">
        <v>139</v>
      </c>
      <c r="M3" s="2">
        <v>112</v>
      </c>
      <c r="N3" s="2">
        <v>192</v>
      </c>
      <c r="O3" s="2">
        <v>13</v>
      </c>
      <c r="P3" s="2">
        <v>73</v>
      </c>
      <c r="Q3" s="2">
        <v>105</v>
      </c>
      <c r="R3" s="2">
        <v>130</v>
      </c>
      <c r="S3" s="2">
        <v>164</v>
      </c>
      <c r="T3" s="2">
        <v>16</v>
      </c>
      <c r="U3" s="2">
        <v>89</v>
      </c>
      <c r="V3" s="2">
        <f t="shared" si="0"/>
        <v>2515</v>
      </c>
      <c r="W3" s="2">
        <f t="shared" si="1"/>
        <v>3.3333333333333333E-2</v>
      </c>
      <c r="X3" s="2">
        <f t="shared" si="2"/>
        <v>4.5743417836441088E-3</v>
      </c>
      <c r="Y3" s="2">
        <f t="shared" si="3"/>
        <v>3.729827936304371E-2</v>
      </c>
      <c r="Z3" s="2">
        <f t="shared" si="4"/>
        <v>3.1381634372367309E-2</v>
      </c>
      <c r="AA3" s="2">
        <f t="shared" si="5"/>
        <v>1.1468646864686469E-2</v>
      </c>
      <c r="AB3" s="2">
        <f t="shared" si="6"/>
        <v>1.2252488786784815E-2</v>
      </c>
      <c r="AC3" s="2">
        <f t="shared" si="7"/>
        <v>9.0900482908815462E-3</v>
      </c>
      <c r="AD3" s="2">
        <f t="shared" si="8"/>
        <v>2.2911526260133946E-3</v>
      </c>
      <c r="AE3" s="2">
        <f t="shared" si="9"/>
        <v>5.0240880935994492E-2</v>
      </c>
      <c r="AF3" s="2">
        <f t="shared" ref="AF3:AF33" si="16">Q3/$Q$83</f>
        <v>7.0578745714861869E-3</v>
      </c>
      <c r="AG3" s="2">
        <f t="shared" si="10"/>
        <v>6.2260536398467429E-3</v>
      </c>
      <c r="AH3" s="2">
        <f t="shared" si="11"/>
        <v>0.10587475790832795</v>
      </c>
      <c r="AI3" s="2">
        <f t="shared" si="12"/>
        <v>1.0014395693809851E-3</v>
      </c>
      <c r="AJ3" s="2">
        <f t="shared" si="13"/>
        <v>1.8677859391395595E-2</v>
      </c>
      <c r="AK3" s="2">
        <f t="shared" si="14"/>
        <v>1.4231150091950771E-2</v>
      </c>
      <c r="AL3" s="2">
        <f t="shared" ref="AL3:AL33" si="17">COUNTIFS(W3:AJ3,"&gt;0")</f>
        <v>14</v>
      </c>
      <c r="AM3" s="2">
        <f t="shared" si="15"/>
        <v>1</v>
      </c>
    </row>
    <row r="4" spans="1:39">
      <c r="A4" s="2" t="s">
        <v>74</v>
      </c>
      <c r="B4" s="5" t="s">
        <v>81</v>
      </c>
      <c r="C4" s="5" t="s">
        <v>82</v>
      </c>
      <c r="D4" s="5" t="s">
        <v>83</v>
      </c>
      <c r="E4" s="5" t="s">
        <v>84</v>
      </c>
      <c r="F4" s="5" t="s">
        <v>85</v>
      </c>
      <c r="G4" s="5" t="s">
        <v>118</v>
      </c>
      <c r="H4" s="2">
        <v>147</v>
      </c>
      <c r="I4" s="2">
        <v>0</v>
      </c>
      <c r="J4" s="2">
        <v>126</v>
      </c>
      <c r="K4" s="2">
        <v>18</v>
      </c>
      <c r="L4" s="2">
        <v>48</v>
      </c>
      <c r="M4" s="2">
        <v>48</v>
      </c>
      <c r="N4" s="2">
        <v>35</v>
      </c>
      <c r="O4" s="2">
        <v>132</v>
      </c>
      <c r="P4" s="2">
        <v>33</v>
      </c>
      <c r="Q4" s="2">
        <v>179</v>
      </c>
      <c r="R4" s="2">
        <v>226</v>
      </c>
      <c r="S4" s="2">
        <v>125</v>
      </c>
      <c r="T4" s="2">
        <v>185</v>
      </c>
      <c r="U4" s="2">
        <v>13</v>
      </c>
      <c r="V4" s="2">
        <f t="shared" si="0"/>
        <v>1315</v>
      </c>
      <c r="W4" s="2">
        <f t="shared" si="1"/>
        <v>1.2068965517241379E-2</v>
      </c>
      <c r="X4" s="2">
        <f t="shared" si="2"/>
        <v>0</v>
      </c>
      <c r="Y4" s="2">
        <f t="shared" si="3"/>
        <v>1.346585444052581E-2</v>
      </c>
      <c r="Z4" s="2">
        <f t="shared" si="4"/>
        <v>9.4776748104465037E-4</v>
      </c>
      <c r="AA4" s="2">
        <f t="shared" si="5"/>
        <v>3.9603960396039604E-3</v>
      </c>
      <c r="AB4" s="2">
        <f t="shared" si="6"/>
        <v>5.2510666229077779E-3</v>
      </c>
      <c r="AC4" s="2">
        <f t="shared" si="7"/>
        <v>1.6570400530252817E-3</v>
      </c>
      <c r="AD4" s="2">
        <f t="shared" si="8"/>
        <v>2.326401127952062E-2</v>
      </c>
      <c r="AE4" s="2">
        <f t="shared" si="9"/>
        <v>2.2711631108052306E-2</v>
      </c>
      <c r="AF4" s="2">
        <f t="shared" si="16"/>
        <v>1.2031995698057404E-2</v>
      </c>
      <c r="AG4" s="2">
        <f t="shared" si="10"/>
        <v>1.0823754789272031E-2</v>
      </c>
      <c r="AH4" s="2">
        <f t="shared" si="11"/>
        <v>8.0697224015493868E-2</v>
      </c>
      <c r="AI4" s="2">
        <f t="shared" si="12"/>
        <v>1.1579145020967642E-2</v>
      </c>
      <c r="AJ4" s="2">
        <f t="shared" si="13"/>
        <v>2.7282266526757609E-3</v>
      </c>
      <c r="AK4" s="2">
        <f t="shared" si="14"/>
        <v>7.4409393124911585E-3</v>
      </c>
      <c r="AL4" s="2">
        <f t="shared" si="17"/>
        <v>13</v>
      </c>
      <c r="AM4" s="2">
        <f t="shared" si="15"/>
        <v>0.9285714285714286</v>
      </c>
    </row>
    <row r="5" spans="1:39">
      <c r="A5" s="2" t="s">
        <v>1</v>
      </c>
      <c r="B5" s="5" t="s">
        <v>81</v>
      </c>
      <c r="C5" s="5" t="s">
        <v>82</v>
      </c>
      <c r="D5" s="5" t="s">
        <v>83</v>
      </c>
      <c r="E5" s="5" t="s">
        <v>105</v>
      </c>
      <c r="F5" s="5" t="s">
        <v>106</v>
      </c>
      <c r="G5" s="5" t="s">
        <v>122</v>
      </c>
      <c r="H5" s="2">
        <v>34</v>
      </c>
      <c r="I5" s="2">
        <v>52</v>
      </c>
      <c r="J5" s="2">
        <v>74</v>
      </c>
      <c r="K5" s="2">
        <v>49</v>
      </c>
      <c r="L5" s="2">
        <v>47</v>
      </c>
      <c r="M5" s="2">
        <v>32</v>
      </c>
      <c r="N5" s="2">
        <v>226</v>
      </c>
      <c r="O5" s="2">
        <v>14</v>
      </c>
      <c r="P5" s="2">
        <v>0</v>
      </c>
      <c r="Q5" s="2">
        <v>123</v>
      </c>
      <c r="R5" s="2">
        <v>101</v>
      </c>
      <c r="S5" s="2">
        <v>26</v>
      </c>
      <c r="T5" s="2">
        <v>124</v>
      </c>
      <c r="U5" s="2">
        <v>17</v>
      </c>
      <c r="V5" s="2">
        <f t="shared" si="0"/>
        <v>919</v>
      </c>
      <c r="W5" s="2">
        <f t="shared" si="1"/>
        <v>2.7914614121510675E-3</v>
      </c>
      <c r="X5" s="2">
        <f t="shared" si="2"/>
        <v>1.8157692576297227E-3</v>
      </c>
      <c r="Y5" s="2">
        <f t="shared" si="3"/>
        <v>7.9085176872929364E-3</v>
      </c>
      <c r="Z5" s="2">
        <f t="shared" si="4"/>
        <v>2.580033698399326E-3</v>
      </c>
      <c r="AA5" s="2">
        <f t="shared" si="5"/>
        <v>3.8778877887788777E-3</v>
      </c>
      <c r="AB5" s="2">
        <f t="shared" si="6"/>
        <v>3.5007110819385186E-3</v>
      </c>
      <c r="AC5" s="2">
        <f t="shared" si="7"/>
        <v>1.0699744342391819E-2</v>
      </c>
      <c r="AD5" s="2">
        <f t="shared" si="8"/>
        <v>2.4673951357067326E-3</v>
      </c>
      <c r="AE5" s="2">
        <f t="shared" si="9"/>
        <v>0</v>
      </c>
      <c r="AF5" s="2">
        <f t="shared" si="16"/>
        <v>8.2677959265981052E-3</v>
      </c>
      <c r="AG5" s="2">
        <f t="shared" si="10"/>
        <v>4.8371647509578546E-3</v>
      </c>
      <c r="AH5" s="2">
        <f t="shared" si="11"/>
        <v>1.6785022595222725E-2</v>
      </c>
      <c r="AI5" s="2">
        <f t="shared" si="12"/>
        <v>7.7611566627026349E-3</v>
      </c>
      <c r="AJ5" s="2">
        <f t="shared" si="13"/>
        <v>3.5676810073452256E-3</v>
      </c>
      <c r="AK5" s="2">
        <f t="shared" si="14"/>
        <v>5.2001697552694869E-3</v>
      </c>
      <c r="AL5" s="2">
        <f t="shared" si="17"/>
        <v>13</v>
      </c>
      <c r="AM5" s="2">
        <f t="shared" si="15"/>
        <v>0.9285714285714286</v>
      </c>
    </row>
    <row r="6" spans="1:39">
      <c r="A6" s="2" t="s">
        <v>14</v>
      </c>
      <c r="B6" s="5" t="s">
        <v>81</v>
      </c>
      <c r="C6" s="5" t="s">
        <v>82</v>
      </c>
      <c r="D6" s="5" t="s">
        <v>83</v>
      </c>
      <c r="E6" s="5" t="s">
        <v>105</v>
      </c>
      <c r="F6" s="5" t="s">
        <v>106</v>
      </c>
      <c r="G6" s="5" t="s">
        <v>107</v>
      </c>
      <c r="H6" s="2">
        <v>525</v>
      </c>
      <c r="I6" s="2">
        <v>132</v>
      </c>
      <c r="J6" s="2">
        <v>113</v>
      </c>
      <c r="K6" s="2">
        <v>1174</v>
      </c>
      <c r="L6" s="2">
        <v>82</v>
      </c>
      <c r="M6" s="2">
        <v>48</v>
      </c>
      <c r="N6" s="2">
        <v>0</v>
      </c>
      <c r="O6" s="2">
        <v>0</v>
      </c>
      <c r="P6" s="2">
        <v>509</v>
      </c>
      <c r="Q6" s="2">
        <v>5</v>
      </c>
      <c r="R6" s="2">
        <v>44</v>
      </c>
      <c r="S6" s="2">
        <v>9</v>
      </c>
      <c r="T6" s="2">
        <v>7</v>
      </c>
      <c r="U6" s="2">
        <v>3</v>
      </c>
      <c r="V6" s="2">
        <f t="shared" si="0"/>
        <v>2651</v>
      </c>
      <c r="W6" s="2">
        <f t="shared" si="1"/>
        <v>4.3103448275862072E-2</v>
      </c>
      <c r="X6" s="2">
        <f t="shared" si="2"/>
        <v>4.6092604232139114E-3</v>
      </c>
      <c r="Y6" s="2">
        <f t="shared" si="3"/>
        <v>1.2076520252217591E-2</v>
      </c>
      <c r="Z6" s="2">
        <f t="shared" si="4"/>
        <v>6.1815501263689974E-2</v>
      </c>
      <c r="AA6" s="2">
        <f t="shared" si="5"/>
        <v>6.7656765676567653E-3</v>
      </c>
      <c r="AB6" s="2">
        <f t="shared" si="6"/>
        <v>5.2510666229077779E-3</v>
      </c>
      <c r="AC6" s="2">
        <f t="shared" si="7"/>
        <v>0</v>
      </c>
      <c r="AD6" s="2">
        <f t="shared" si="8"/>
        <v>0</v>
      </c>
      <c r="AE6" s="2">
        <f t="shared" si="9"/>
        <v>0.35030970406056433</v>
      </c>
      <c r="AF6" s="2">
        <f t="shared" si="16"/>
        <v>3.3608926530886605E-4</v>
      </c>
      <c r="AG6" s="2">
        <f t="shared" si="10"/>
        <v>2.1072796934865899E-3</v>
      </c>
      <c r="AH6" s="2">
        <f t="shared" si="11"/>
        <v>5.8102001291155583E-3</v>
      </c>
      <c r="AI6" s="2">
        <f t="shared" si="12"/>
        <v>4.3812981160418099E-4</v>
      </c>
      <c r="AJ6" s="2">
        <f t="shared" si="13"/>
        <v>6.2959076600209863E-4</v>
      </c>
      <c r="AK6" s="2">
        <f t="shared" si="14"/>
        <v>1.5000707313622861E-2</v>
      </c>
      <c r="AL6" s="2">
        <f t="shared" si="17"/>
        <v>12</v>
      </c>
      <c r="AM6" s="2">
        <f t="shared" si="15"/>
        <v>0.8571428571428571</v>
      </c>
    </row>
    <row r="7" spans="1:39">
      <c r="A7" s="2" t="s">
        <v>33</v>
      </c>
      <c r="B7" s="5" t="s">
        <v>81</v>
      </c>
      <c r="C7" s="5" t="s">
        <v>108</v>
      </c>
      <c r="D7" s="5" t="s">
        <v>109</v>
      </c>
      <c r="E7" s="5" t="s">
        <v>123</v>
      </c>
      <c r="F7" s="5" t="s">
        <v>124</v>
      </c>
      <c r="G7" s="5" t="s">
        <v>125</v>
      </c>
      <c r="H7" s="2">
        <v>118</v>
      </c>
      <c r="I7" s="2">
        <v>209</v>
      </c>
      <c r="J7" s="2">
        <v>201</v>
      </c>
      <c r="K7" s="2">
        <v>110</v>
      </c>
      <c r="L7" s="2">
        <v>40</v>
      </c>
      <c r="M7" s="2">
        <v>12</v>
      </c>
      <c r="N7" s="2">
        <v>91</v>
      </c>
      <c r="O7" s="2">
        <v>0</v>
      </c>
      <c r="P7" s="2">
        <v>23</v>
      </c>
      <c r="Q7" s="2">
        <v>10</v>
      </c>
      <c r="R7" s="2">
        <v>14</v>
      </c>
      <c r="S7" s="2">
        <v>15</v>
      </c>
      <c r="T7" s="2">
        <v>0</v>
      </c>
      <c r="U7" s="2">
        <v>68</v>
      </c>
      <c r="V7" s="2">
        <f t="shared" si="0"/>
        <v>911</v>
      </c>
      <c r="W7" s="2">
        <f t="shared" si="1"/>
        <v>9.688013136288998E-3</v>
      </c>
      <c r="X7" s="2">
        <f t="shared" si="2"/>
        <v>7.2979956700886936E-3</v>
      </c>
      <c r="Y7" s="2">
        <f t="shared" si="3"/>
        <v>2.148124398845784E-2</v>
      </c>
      <c r="Z7" s="2">
        <f t="shared" si="4"/>
        <v>5.7919123841617525E-3</v>
      </c>
      <c r="AA7" s="2">
        <f t="shared" si="5"/>
        <v>3.3003300330033004E-3</v>
      </c>
      <c r="AB7" s="2">
        <f t="shared" si="6"/>
        <v>1.3127666557269445E-3</v>
      </c>
      <c r="AC7" s="2">
        <f t="shared" si="7"/>
        <v>4.3083041378657325E-3</v>
      </c>
      <c r="AD7" s="2">
        <f t="shared" si="8"/>
        <v>0</v>
      </c>
      <c r="AE7" s="2">
        <f t="shared" si="9"/>
        <v>1.5829318651066758E-2</v>
      </c>
      <c r="AF7" s="2">
        <f t="shared" si="16"/>
        <v>6.721785306177321E-4</v>
      </c>
      <c r="AG7" s="2">
        <f t="shared" si="10"/>
        <v>6.7049808429118769E-4</v>
      </c>
      <c r="AH7" s="2">
        <f t="shared" si="11"/>
        <v>9.6836668818592632E-3</v>
      </c>
      <c r="AI7" s="2">
        <f t="shared" si="12"/>
        <v>0</v>
      </c>
      <c r="AJ7" s="2">
        <f t="shared" si="13"/>
        <v>1.4270724029380902E-2</v>
      </c>
      <c r="AK7" s="2">
        <f t="shared" si="14"/>
        <v>5.1549016834064225E-3</v>
      </c>
      <c r="AL7" s="2">
        <f t="shared" si="17"/>
        <v>12</v>
      </c>
      <c r="AM7" s="2">
        <f t="shared" si="15"/>
        <v>0.8571428571428571</v>
      </c>
    </row>
    <row r="8" spans="1:39">
      <c r="A8" s="2" t="s">
        <v>46</v>
      </c>
      <c r="B8" s="5" t="s">
        <v>81</v>
      </c>
      <c r="C8" s="5" t="s">
        <v>82</v>
      </c>
      <c r="D8" s="5" t="s">
        <v>83</v>
      </c>
      <c r="E8" s="5" t="s">
        <v>84</v>
      </c>
      <c r="F8" s="5" t="s">
        <v>85</v>
      </c>
      <c r="G8" s="5" t="s">
        <v>92</v>
      </c>
      <c r="H8" s="2">
        <v>548</v>
      </c>
      <c r="I8" s="2">
        <v>3103</v>
      </c>
      <c r="J8" s="2">
        <v>414</v>
      </c>
      <c r="K8" s="2">
        <v>3484</v>
      </c>
      <c r="L8" s="2">
        <v>1734</v>
      </c>
      <c r="M8" s="2">
        <v>3049</v>
      </c>
      <c r="N8" s="2">
        <v>1875</v>
      </c>
      <c r="O8" s="2">
        <v>0</v>
      </c>
      <c r="P8" s="2">
        <v>13</v>
      </c>
      <c r="Q8" s="2">
        <v>0</v>
      </c>
      <c r="R8" s="2">
        <v>0</v>
      </c>
      <c r="S8" s="2">
        <v>0</v>
      </c>
      <c r="T8" s="2">
        <v>7</v>
      </c>
      <c r="U8" s="2">
        <v>0</v>
      </c>
      <c r="V8" s="2">
        <f t="shared" si="0"/>
        <v>14227</v>
      </c>
      <c r="W8" s="2">
        <f t="shared" si="1"/>
        <v>4.499178981937603E-2</v>
      </c>
      <c r="X8" s="2">
        <f t="shared" si="2"/>
        <v>0.10835253858509672</v>
      </c>
      <c r="Y8" s="2">
        <f t="shared" si="3"/>
        <v>4.42449503045848E-2</v>
      </c>
      <c r="Z8" s="2">
        <f t="shared" si="4"/>
        <v>0.18344566133108678</v>
      </c>
      <c r="AA8" s="2">
        <f t="shared" si="5"/>
        <v>0.14306930693069306</v>
      </c>
      <c r="AB8" s="2">
        <f t="shared" si="6"/>
        <v>0.3335521277759545</v>
      </c>
      <c r="AC8" s="2">
        <f t="shared" si="7"/>
        <v>8.8770002840640086E-2</v>
      </c>
      <c r="AD8" s="2">
        <f t="shared" si="8"/>
        <v>0</v>
      </c>
      <c r="AE8" s="2">
        <f t="shared" si="9"/>
        <v>8.9470061940812116E-3</v>
      </c>
      <c r="AF8" s="2">
        <f t="shared" si="16"/>
        <v>0</v>
      </c>
      <c r="AG8" s="2">
        <f t="shared" si="10"/>
        <v>0</v>
      </c>
      <c r="AH8" s="2">
        <f t="shared" si="11"/>
        <v>0</v>
      </c>
      <c r="AI8" s="2">
        <f t="shared" si="12"/>
        <v>4.3812981160418099E-4</v>
      </c>
      <c r="AJ8" s="2">
        <f t="shared" si="13"/>
        <v>0</v>
      </c>
      <c r="AK8" s="2">
        <f t="shared" si="14"/>
        <v>8.0503607299476587E-2</v>
      </c>
      <c r="AL8" s="2">
        <f t="shared" si="17"/>
        <v>9</v>
      </c>
      <c r="AM8" s="2">
        <f t="shared" si="15"/>
        <v>0.6428571428571429</v>
      </c>
    </row>
    <row r="9" spans="1:39">
      <c r="A9" s="2" t="s">
        <v>75</v>
      </c>
      <c r="B9" s="5" t="s">
        <v>81</v>
      </c>
      <c r="C9" s="5" t="s">
        <v>93</v>
      </c>
      <c r="D9" s="5" t="s">
        <v>94</v>
      </c>
      <c r="E9" s="5" t="s">
        <v>95</v>
      </c>
      <c r="F9" s="5" t="s">
        <v>96</v>
      </c>
      <c r="G9" s="5" t="s">
        <v>97</v>
      </c>
      <c r="H9" s="2">
        <v>203</v>
      </c>
      <c r="I9" s="2">
        <v>2168</v>
      </c>
      <c r="J9" s="2">
        <v>138</v>
      </c>
      <c r="K9" s="2">
        <v>2019</v>
      </c>
      <c r="L9" s="2">
        <v>2687</v>
      </c>
      <c r="M9" s="2">
        <v>887</v>
      </c>
      <c r="N9" s="2">
        <v>2653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6</v>
      </c>
      <c r="U9" s="2">
        <v>1173</v>
      </c>
      <c r="V9" s="2">
        <f t="shared" si="0"/>
        <v>11934</v>
      </c>
      <c r="W9" s="2">
        <f t="shared" si="1"/>
        <v>1.6666666666666666E-2</v>
      </c>
      <c r="X9" s="2">
        <f t="shared" si="2"/>
        <v>7.5703610587331521E-2</v>
      </c>
      <c r="Y9" s="2">
        <f t="shared" si="3"/>
        <v>1.4748316768194934E-2</v>
      </c>
      <c r="Z9" s="2">
        <f t="shared" si="4"/>
        <v>0.10630791912384162</v>
      </c>
      <c r="AA9" s="2">
        <f t="shared" si="5"/>
        <v>0.22169966996699669</v>
      </c>
      <c r="AB9" s="2">
        <f t="shared" si="6"/>
        <v>9.7035335302483317E-2</v>
      </c>
      <c r="AC9" s="2">
        <f t="shared" si="7"/>
        <v>0.12560363601931634</v>
      </c>
      <c r="AD9" s="2">
        <f t="shared" si="8"/>
        <v>0</v>
      </c>
      <c r="AE9" s="2">
        <f t="shared" si="9"/>
        <v>0</v>
      </c>
      <c r="AF9" s="2">
        <f t="shared" si="16"/>
        <v>0</v>
      </c>
      <c r="AG9" s="2">
        <f t="shared" si="10"/>
        <v>0</v>
      </c>
      <c r="AH9" s="2">
        <f t="shared" si="11"/>
        <v>0</v>
      </c>
      <c r="AI9" s="2">
        <f t="shared" si="12"/>
        <v>3.7553983851786943E-4</v>
      </c>
      <c r="AJ9" s="2">
        <f t="shared" si="13"/>
        <v>0.24616998950682056</v>
      </c>
      <c r="AK9" s="2">
        <f t="shared" si="14"/>
        <v>6.7528646201725842E-2</v>
      </c>
      <c r="AL9" s="2">
        <f t="shared" si="17"/>
        <v>9</v>
      </c>
      <c r="AM9" s="2">
        <f t="shared" si="15"/>
        <v>0.6428571428571429</v>
      </c>
    </row>
    <row r="10" spans="1:39">
      <c r="A10" s="2" t="s">
        <v>72</v>
      </c>
      <c r="B10" s="5" t="s">
        <v>81</v>
      </c>
      <c r="C10" s="5" t="s">
        <v>82</v>
      </c>
      <c r="D10" s="5" t="s">
        <v>83</v>
      </c>
      <c r="E10" s="5" t="s">
        <v>84</v>
      </c>
      <c r="F10" s="5" t="s">
        <v>85</v>
      </c>
      <c r="G10" s="2"/>
      <c r="H10" s="2">
        <v>771</v>
      </c>
      <c r="I10" s="2">
        <v>30</v>
      </c>
      <c r="J10" s="2">
        <v>268</v>
      </c>
      <c r="K10" s="2">
        <v>69</v>
      </c>
      <c r="L10" s="2">
        <v>58</v>
      </c>
      <c r="M10" s="2">
        <v>0</v>
      </c>
      <c r="N10" s="2">
        <v>85</v>
      </c>
      <c r="O10" s="2">
        <v>0</v>
      </c>
      <c r="P10" s="2">
        <v>0</v>
      </c>
      <c r="Q10" s="2">
        <v>31</v>
      </c>
      <c r="R10" s="2">
        <v>30</v>
      </c>
      <c r="S10" s="2">
        <v>97</v>
      </c>
      <c r="T10" s="2">
        <v>0</v>
      </c>
      <c r="U10" s="2">
        <v>0</v>
      </c>
      <c r="V10" s="2">
        <f t="shared" si="0"/>
        <v>1439</v>
      </c>
      <c r="W10" s="2">
        <f t="shared" si="1"/>
        <v>6.3300492610837436E-2</v>
      </c>
      <c r="X10" s="2">
        <f t="shared" si="2"/>
        <v>1.0475591870940709E-3</v>
      </c>
      <c r="Y10" s="2">
        <f t="shared" si="3"/>
        <v>2.8641658651277119E-2</v>
      </c>
      <c r="Z10" s="2">
        <f t="shared" si="4"/>
        <v>3.6331086773378264E-3</v>
      </c>
      <c r="AA10" s="2">
        <f t="shared" si="5"/>
        <v>4.7854785478547851E-3</v>
      </c>
      <c r="AB10" s="2">
        <f t="shared" si="6"/>
        <v>0</v>
      </c>
      <c r="AC10" s="2">
        <f t="shared" si="7"/>
        <v>4.0242401287756838E-3</v>
      </c>
      <c r="AD10" s="2">
        <f t="shared" si="8"/>
        <v>0</v>
      </c>
      <c r="AE10" s="2">
        <f t="shared" si="9"/>
        <v>0</v>
      </c>
      <c r="AF10" s="2">
        <f t="shared" si="16"/>
        <v>2.0837534449149693E-3</v>
      </c>
      <c r="AG10" s="2">
        <f t="shared" si="10"/>
        <v>1.4367816091954023E-3</v>
      </c>
      <c r="AH10" s="2">
        <f t="shared" si="11"/>
        <v>6.2621045836023237E-2</v>
      </c>
      <c r="AI10" s="2">
        <f t="shared" si="12"/>
        <v>0</v>
      </c>
      <c r="AJ10" s="2">
        <f t="shared" si="13"/>
        <v>0</v>
      </c>
      <c r="AK10" s="2">
        <f t="shared" si="14"/>
        <v>8.1425944263686517E-3</v>
      </c>
      <c r="AL10" s="2">
        <f t="shared" si="17"/>
        <v>9</v>
      </c>
      <c r="AM10" s="2">
        <f t="shared" si="15"/>
        <v>0.6428571428571429</v>
      </c>
    </row>
    <row r="11" spans="1:39">
      <c r="A11" s="2" t="s">
        <v>56</v>
      </c>
      <c r="B11" s="5" t="s">
        <v>81</v>
      </c>
      <c r="C11" s="5" t="s">
        <v>87</v>
      </c>
      <c r="D11" s="5" t="s">
        <v>88</v>
      </c>
      <c r="E11" s="5" t="s">
        <v>119</v>
      </c>
      <c r="F11" s="5" t="s">
        <v>120</v>
      </c>
      <c r="G11" s="5" t="s">
        <v>121</v>
      </c>
      <c r="H11" s="2">
        <v>199</v>
      </c>
      <c r="I11" s="2">
        <v>0</v>
      </c>
      <c r="J11" s="2">
        <v>168</v>
      </c>
      <c r="K11" s="2">
        <v>154</v>
      </c>
      <c r="L11" s="2">
        <v>12</v>
      </c>
      <c r="M11" s="2">
        <v>99</v>
      </c>
      <c r="N11" s="2">
        <v>545</v>
      </c>
      <c r="O11" s="2">
        <v>0</v>
      </c>
      <c r="P11" s="2">
        <v>7</v>
      </c>
      <c r="Q11" s="2">
        <v>0</v>
      </c>
      <c r="R11" s="2">
        <v>5</v>
      </c>
      <c r="S11" s="2">
        <v>12</v>
      </c>
      <c r="T11" s="2">
        <v>0</v>
      </c>
      <c r="U11" s="2">
        <v>0</v>
      </c>
      <c r="V11" s="2">
        <f t="shared" si="0"/>
        <v>1201</v>
      </c>
      <c r="W11" s="2">
        <f t="shared" si="1"/>
        <v>1.6338259441707716E-2</v>
      </c>
      <c r="X11" s="2">
        <f t="shared" si="2"/>
        <v>0</v>
      </c>
      <c r="Y11" s="2">
        <f t="shared" si="3"/>
        <v>1.7954472587367747E-2</v>
      </c>
      <c r="Z11" s="2">
        <f t="shared" si="4"/>
        <v>8.1086773378264525E-3</v>
      </c>
      <c r="AA11" s="2">
        <f t="shared" si="5"/>
        <v>9.9009900990099011E-4</v>
      </c>
      <c r="AB11" s="2">
        <f t="shared" si="6"/>
        <v>1.0830324909747292E-2</v>
      </c>
      <c r="AC11" s="2">
        <f t="shared" si="7"/>
        <v>2.5802480825679385E-2</v>
      </c>
      <c r="AD11" s="2">
        <f t="shared" si="8"/>
        <v>0</v>
      </c>
      <c r="AE11" s="2">
        <f t="shared" si="9"/>
        <v>4.817618719889883E-3</v>
      </c>
      <c r="AF11" s="2">
        <f t="shared" si="16"/>
        <v>0</v>
      </c>
      <c r="AG11" s="2">
        <f t="shared" si="10"/>
        <v>2.3946360153256704E-4</v>
      </c>
      <c r="AH11" s="2">
        <f t="shared" si="11"/>
        <v>7.7469335054874116E-3</v>
      </c>
      <c r="AI11" s="2">
        <f t="shared" si="12"/>
        <v>0</v>
      </c>
      <c r="AJ11" s="2">
        <f t="shared" si="13"/>
        <v>0</v>
      </c>
      <c r="AK11" s="2">
        <f t="shared" si="14"/>
        <v>6.7958692884424951E-3</v>
      </c>
      <c r="AL11" s="2">
        <f t="shared" si="17"/>
        <v>9</v>
      </c>
      <c r="AM11" s="2">
        <f t="shared" si="15"/>
        <v>0.6428571428571429</v>
      </c>
    </row>
    <row r="12" spans="1:39">
      <c r="A12" s="2" t="s">
        <v>67</v>
      </c>
      <c r="B12" s="5" t="s">
        <v>81</v>
      </c>
      <c r="C12" s="5" t="s">
        <v>82</v>
      </c>
      <c r="D12" s="5" t="s">
        <v>83</v>
      </c>
      <c r="E12" s="5" t="s">
        <v>84</v>
      </c>
      <c r="F12" s="5" t="s">
        <v>85</v>
      </c>
      <c r="G12" s="5" t="s">
        <v>92</v>
      </c>
      <c r="H12" s="2">
        <v>101</v>
      </c>
      <c r="I12" s="2">
        <v>57</v>
      </c>
      <c r="J12" s="2">
        <v>153</v>
      </c>
      <c r="K12" s="2">
        <v>168</v>
      </c>
      <c r="L12" s="2">
        <v>149</v>
      </c>
      <c r="M12" s="2">
        <v>37</v>
      </c>
      <c r="N12" s="2">
        <v>195</v>
      </c>
      <c r="O12" s="2">
        <v>0</v>
      </c>
      <c r="P12" s="2">
        <v>0</v>
      </c>
      <c r="Q12" s="2">
        <v>8</v>
      </c>
      <c r="R12" s="2">
        <v>5</v>
      </c>
      <c r="S12" s="2">
        <v>0</v>
      </c>
      <c r="T12" s="2">
        <v>0</v>
      </c>
      <c r="U12" s="2">
        <v>0</v>
      </c>
      <c r="V12" s="2">
        <f t="shared" si="0"/>
        <v>873</v>
      </c>
      <c r="W12" s="2">
        <f t="shared" si="1"/>
        <v>8.2922824302134653E-3</v>
      </c>
      <c r="X12" s="2">
        <f t="shared" si="2"/>
        <v>1.9903624554787345E-3</v>
      </c>
      <c r="Y12" s="2">
        <f t="shared" si="3"/>
        <v>1.635139467778134E-2</v>
      </c>
      <c r="Z12" s="2">
        <f t="shared" si="4"/>
        <v>8.845829823083403E-3</v>
      </c>
      <c r="AA12" s="2">
        <f t="shared" si="5"/>
        <v>1.2293729372937294E-2</v>
      </c>
      <c r="AB12" s="2">
        <f t="shared" si="6"/>
        <v>4.047697188491412E-3</v>
      </c>
      <c r="AC12" s="2">
        <f t="shared" si="7"/>
        <v>9.2320802954265688E-3</v>
      </c>
      <c r="AD12" s="2">
        <f t="shared" si="8"/>
        <v>0</v>
      </c>
      <c r="AE12" s="2">
        <f t="shared" si="9"/>
        <v>0</v>
      </c>
      <c r="AF12" s="2">
        <f t="shared" si="16"/>
        <v>5.3774282449418561E-4</v>
      </c>
      <c r="AG12" s="2">
        <f t="shared" si="10"/>
        <v>2.3946360153256704E-4</v>
      </c>
      <c r="AH12" s="2">
        <f t="shared" si="11"/>
        <v>0</v>
      </c>
      <c r="AI12" s="2">
        <f t="shared" si="12"/>
        <v>0</v>
      </c>
      <c r="AJ12" s="2">
        <f t="shared" si="13"/>
        <v>0</v>
      </c>
      <c r="AK12" s="2">
        <f t="shared" si="14"/>
        <v>4.9398783420568681E-3</v>
      </c>
      <c r="AL12" s="2">
        <f t="shared" si="17"/>
        <v>9</v>
      </c>
      <c r="AM12" s="2">
        <f t="shared" si="15"/>
        <v>0.6428571428571429</v>
      </c>
    </row>
    <row r="13" spans="1:39">
      <c r="A13" s="2" t="s">
        <v>10</v>
      </c>
      <c r="B13" s="5" t="s">
        <v>81</v>
      </c>
      <c r="C13" s="5" t="s">
        <v>87</v>
      </c>
      <c r="D13" s="5" t="s">
        <v>88</v>
      </c>
      <c r="E13" s="5" t="s">
        <v>119</v>
      </c>
      <c r="F13" s="5" t="s">
        <v>120</v>
      </c>
      <c r="G13" s="5" t="s">
        <v>129</v>
      </c>
      <c r="H13" s="2">
        <v>366</v>
      </c>
      <c r="I13" s="2">
        <v>21</v>
      </c>
      <c r="J13" s="2">
        <v>254</v>
      </c>
      <c r="K13" s="2">
        <v>45</v>
      </c>
      <c r="L13" s="2">
        <v>0</v>
      </c>
      <c r="M13" s="2">
        <v>3</v>
      </c>
      <c r="N13" s="2">
        <v>0</v>
      </c>
      <c r="O13" s="2">
        <v>4</v>
      </c>
      <c r="P13" s="2">
        <v>8</v>
      </c>
      <c r="Q13" s="2">
        <v>49</v>
      </c>
      <c r="R13" s="2">
        <v>0</v>
      </c>
      <c r="S13" s="2">
        <v>0</v>
      </c>
      <c r="T13" s="2">
        <v>0</v>
      </c>
      <c r="U13" s="2">
        <v>24</v>
      </c>
      <c r="V13" s="2">
        <f t="shared" si="0"/>
        <v>774</v>
      </c>
      <c r="W13" s="2">
        <f t="shared" si="1"/>
        <v>3.0049261083743842E-2</v>
      </c>
      <c r="X13" s="2">
        <f t="shared" si="2"/>
        <v>7.3329143096584955E-4</v>
      </c>
      <c r="Y13" s="2">
        <f t="shared" si="3"/>
        <v>2.7145452602329808E-2</v>
      </c>
      <c r="Z13" s="2">
        <f t="shared" si="4"/>
        <v>2.3694187026116259E-3</v>
      </c>
      <c r="AA13" s="2">
        <f t="shared" si="5"/>
        <v>0</v>
      </c>
      <c r="AB13" s="2">
        <f t="shared" si="6"/>
        <v>3.2819166393173612E-4</v>
      </c>
      <c r="AC13" s="2">
        <f t="shared" si="7"/>
        <v>0</v>
      </c>
      <c r="AD13" s="2">
        <f t="shared" si="8"/>
        <v>7.0497003877335212E-4</v>
      </c>
      <c r="AE13" s="2">
        <f t="shared" si="9"/>
        <v>5.5058499655884375E-3</v>
      </c>
      <c r="AF13" s="2">
        <f t="shared" si="16"/>
        <v>3.2936748000268871E-3</v>
      </c>
      <c r="AG13" s="2">
        <f t="shared" si="10"/>
        <v>0</v>
      </c>
      <c r="AH13" s="2">
        <f t="shared" si="11"/>
        <v>0</v>
      </c>
      <c r="AI13" s="2">
        <f t="shared" si="12"/>
        <v>0</v>
      </c>
      <c r="AJ13" s="2">
        <f t="shared" si="13"/>
        <v>5.0367261280167891E-3</v>
      </c>
      <c r="AK13" s="2">
        <f t="shared" si="14"/>
        <v>4.3796859527514501E-3</v>
      </c>
      <c r="AL13" s="2">
        <f t="shared" si="17"/>
        <v>9</v>
      </c>
      <c r="AM13" s="2">
        <f t="shared" si="15"/>
        <v>0.6428571428571429</v>
      </c>
    </row>
    <row r="14" spans="1:39">
      <c r="A14" s="2" t="s">
        <v>77</v>
      </c>
      <c r="B14" s="5" t="s">
        <v>81</v>
      </c>
      <c r="C14" s="5" t="s">
        <v>82</v>
      </c>
      <c r="D14" s="5" t="s">
        <v>101</v>
      </c>
      <c r="E14" s="5" t="s">
        <v>102</v>
      </c>
      <c r="F14" s="5" t="s">
        <v>103</v>
      </c>
      <c r="G14" s="5" t="s">
        <v>133</v>
      </c>
      <c r="H14" s="2">
        <v>169</v>
      </c>
      <c r="I14" s="2">
        <v>39</v>
      </c>
      <c r="J14" s="2">
        <v>186</v>
      </c>
      <c r="K14" s="2">
        <v>45</v>
      </c>
      <c r="L14" s="2">
        <v>130</v>
      </c>
      <c r="M14" s="2">
        <v>80</v>
      </c>
      <c r="N14" s="2">
        <v>58</v>
      </c>
      <c r="O14" s="2">
        <v>6</v>
      </c>
      <c r="P14" s="2">
        <v>0</v>
      </c>
      <c r="Q14" s="2">
        <v>21</v>
      </c>
      <c r="R14" s="2">
        <v>0</v>
      </c>
      <c r="S14" s="2">
        <v>0</v>
      </c>
      <c r="T14" s="2">
        <v>0</v>
      </c>
      <c r="U14" s="2">
        <v>0</v>
      </c>
      <c r="V14" s="2">
        <f t="shared" si="0"/>
        <v>734</v>
      </c>
      <c r="W14" s="2">
        <f t="shared" si="1"/>
        <v>1.3875205254515599E-2</v>
      </c>
      <c r="X14" s="2">
        <f t="shared" si="2"/>
        <v>1.3618269432222922E-3</v>
      </c>
      <c r="Y14" s="2">
        <f t="shared" si="3"/>
        <v>1.9878166078871433E-2</v>
      </c>
      <c r="Z14" s="2">
        <f t="shared" si="4"/>
        <v>2.3694187026116259E-3</v>
      </c>
      <c r="AA14" s="2">
        <f t="shared" si="5"/>
        <v>1.0726072607260726E-2</v>
      </c>
      <c r="AB14" s="2">
        <f t="shared" si="6"/>
        <v>8.7517777048462964E-3</v>
      </c>
      <c r="AC14" s="2">
        <f t="shared" si="7"/>
        <v>2.7459520878704668E-3</v>
      </c>
      <c r="AD14" s="2">
        <f t="shared" si="8"/>
        <v>1.0574550581600281E-3</v>
      </c>
      <c r="AE14" s="2">
        <f t="shared" si="9"/>
        <v>0</v>
      </c>
      <c r="AF14" s="2">
        <f t="shared" si="16"/>
        <v>1.4115749142972374E-3</v>
      </c>
      <c r="AG14" s="2">
        <f t="shared" si="10"/>
        <v>0</v>
      </c>
      <c r="AH14" s="2">
        <f t="shared" si="11"/>
        <v>0</v>
      </c>
      <c r="AI14" s="2">
        <f t="shared" si="12"/>
        <v>0</v>
      </c>
      <c r="AJ14" s="2">
        <f t="shared" si="13"/>
        <v>0</v>
      </c>
      <c r="AK14" s="2">
        <f t="shared" si="14"/>
        <v>4.1533455934361294E-3</v>
      </c>
      <c r="AL14" s="2">
        <f t="shared" si="17"/>
        <v>9</v>
      </c>
      <c r="AM14" s="2">
        <f t="shared" si="15"/>
        <v>0.6428571428571429</v>
      </c>
    </row>
    <row r="15" spans="1:39">
      <c r="A15" s="2" t="s">
        <v>12</v>
      </c>
      <c r="B15" s="5" t="s">
        <v>81</v>
      </c>
      <c r="C15" s="5" t="s">
        <v>82</v>
      </c>
      <c r="D15" s="5" t="s">
        <v>83</v>
      </c>
      <c r="E15" s="5" t="s">
        <v>139</v>
      </c>
      <c r="F15" s="5" t="s">
        <v>140</v>
      </c>
      <c r="G15" s="2"/>
      <c r="H15" s="2">
        <v>0</v>
      </c>
      <c r="I15" s="2">
        <v>19</v>
      </c>
      <c r="J15" s="2">
        <v>0</v>
      </c>
      <c r="K15" s="2">
        <v>61</v>
      </c>
      <c r="L15" s="2">
        <v>26</v>
      </c>
      <c r="M15" s="2">
        <v>9</v>
      </c>
      <c r="N15" s="2">
        <v>17</v>
      </c>
      <c r="O15" s="2">
        <v>32</v>
      </c>
      <c r="P15" s="2">
        <v>0</v>
      </c>
      <c r="Q15" s="2">
        <v>115</v>
      </c>
      <c r="R15" s="2">
        <v>150</v>
      </c>
      <c r="S15" s="2">
        <v>0</v>
      </c>
      <c r="T15" s="2">
        <v>10</v>
      </c>
      <c r="U15" s="2">
        <v>0</v>
      </c>
      <c r="V15" s="2">
        <f t="shared" si="0"/>
        <v>439</v>
      </c>
      <c r="W15" s="2">
        <f t="shared" si="1"/>
        <v>0</v>
      </c>
      <c r="X15" s="2">
        <f t="shared" si="2"/>
        <v>6.6345415182624489E-4</v>
      </c>
      <c r="Y15" s="2">
        <f t="shared" si="3"/>
        <v>0</v>
      </c>
      <c r="Z15" s="2">
        <f t="shared" si="4"/>
        <v>3.2118786857624265E-3</v>
      </c>
      <c r="AA15" s="2">
        <f t="shared" si="5"/>
        <v>2.1452145214521452E-3</v>
      </c>
      <c r="AB15" s="2">
        <f t="shared" si="6"/>
        <v>9.8457499179520846E-4</v>
      </c>
      <c r="AC15" s="2">
        <f t="shared" si="7"/>
        <v>8.0484802575513678E-4</v>
      </c>
      <c r="AD15" s="2">
        <f t="shared" si="8"/>
        <v>5.6397603101868169E-3</v>
      </c>
      <c r="AE15" s="2">
        <f t="shared" si="9"/>
        <v>0</v>
      </c>
      <c r="AF15" s="2">
        <f t="shared" si="16"/>
        <v>7.7300531021039188E-3</v>
      </c>
      <c r="AG15" s="2">
        <f t="shared" si="10"/>
        <v>7.1839080459770114E-3</v>
      </c>
      <c r="AH15" s="2">
        <f t="shared" si="11"/>
        <v>0</v>
      </c>
      <c r="AI15" s="2">
        <f t="shared" si="12"/>
        <v>6.2589973086311576E-4</v>
      </c>
      <c r="AJ15" s="2">
        <f t="shared" si="13"/>
        <v>0</v>
      </c>
      <c r="AK15" s="2">
        <f t="shared" si="14"/>
        <v>2.4840854434856415E-3</v>
      </c>
      <c r="AL15" s="2">
        <f t="shared" si="17"/>
        <v>9</v>
      </c>
      <c r="AM15" s="2">
        <f t="shared" si="15"/>
        <v>0.6428571428571429</v>
      </c>
    </row>
    <row r="16" spans="1:39">
      <c r="A16" s="2" t="s">
        <v>26</v>
      </c>
      <c r="B16" s="5" t="s">
        <v>81</v>
      </c>
      <c r="C16" s="5" t="s">
        <v>87</v>
      </c>
      <c r="D16" s="5" t="s">
        <v>88</v>
      </c>
      <c r="E16" s="5" t="s">
        <v>89</v>
      </c>
      <c r="F16" s="5" t="s">
        <v>90</v>
      </c>
      <c r="G16" s="5" t="s">
        <v>91</v>
      </c>
      <c r="H16" s="2">
        <v>3221</v>
      </c>
      <c r="I16" s="2">
        <v>1108</v>
      </c>
      <c r="J16" s="2">
        <v>3899</v>
      </c>
      <c r="K16" s="2">
        <v>1119</v>
      </c>
      <c r="L16" s="2">
        <v>2058</v>
      </c>
      <c r="M16" s="2">
        <v>908</v>
      </c>
      <c r="N16" s="2">
        <v>1643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289</v>
      </c>
      <c r="V16" s="2">
        <f t="shared" si="0"/>
        <v>14245</v>
      </c>
      <c r="W16" s="2">
        <f t="shared" si="1"/>
        <v>0.26444991789819378</v>
      </c>
      <c r="X16" s="2">
        <f t="shared" si="2"/>
        <v>3.8689852643341016E-2</v>
      </c>
      <c r="Y16" s="2">
        <f t="shared" si="3"/>
        <v>0.41669338463182642</v>
      </c>
      <c r="Z16" s="2">
        <f t="shared" si="4"/>
        <v>5.8919545071609097E-2</v>
      </c>
      <c r="AA16" s="2">
        <f t="shared" si="5"/>
        <v>0.16980198019801981</v>
      </c>
      <c r="AB16" s="2">
        <f t="shared" si="6"/>
        <v>9.9332676950005472E-2</v>
      </c>
      <c r="AC16" s="2">
        <f t="shared" si="7"/>
        <v>7.7786194489158217E-2</v>
      </c>
      <c r="AD16" s="2">
        <f t="shared" si="8"/>
        <v>0</v>
      </c>
      <c r="AE16" s="2">
        <f t="shared" si="9"/>
        <v>0</v>
      </c>
      <c r="AF16" s="2">
        <f t="shared" si="16"/>
        <v>0</v>
      </c>
      <c r="AG16" s="2">
        <f t="shared" si="10"/>
        <v>0</v>
      </c>
      <c r="AH16" s="2">
        <f t="shared" si="11"/>
        <v>0</v>
      </c>
      <c r="AI16" s="2">
        <f t="shared" si="12"/>
        <v>0</v>
      </c>
      <c r="AJ16" s="2">
        <f t="shared" si="13"/>
        <v>6.0650577124868835E-2</v>
      </c>
      <c r="AK16" s="2">
        <f t="shared" si="14"/>
        <v>8.0605460461168482E-2</v>
      </c>
      <c r="AL16" s="2">
        <f t="shared" si="17"/>
        <v>8</v>
      </c>
      <c r="AM16" s="2">
        <f t="shared" si="15"/>
        <v>0.5714285714285714</v>
      </c>
    </row>
    <row r="17" spans="1:39">
      <c r="A17" s="2" t="s">
        <v>6</v>
      </c>
      <c r="B17" s="5" t="s">
        <v>81</v>
      </c>
      <c r="C17" s="5" t="s">
        <v>82</v>
      </c>
      <c r="D17" s="5" t="s">
        <v>101</v>
      </c>
      <c r="E17" s="5" t="s">
        <v>102</v>
      </c>
      <c r="F17" s="5" t="s">
        <v>113</v>
      </c>
      <c r="G17" s="5" t="s">
        <v>114</v>
      </c>
      <c r="H17" s="2">
        <v>8</v>
      </c>
      <c r="I17" s="2">
        <v>30</v>
      </c>
      <c r="J17" s="2">
        <v>51</v>
      </c>
      <c r="K17" s="2">
        <v>8</v>
      </c>
      <c r="L17" s="2">
        <v>45</v>
      </c>
      <c r="M17" s="2">
        <v>25</v>
      </c>
      <c r="N17" s="2">
        <v>22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1991</v>
      </c>
      <c r="U17" s="2">
        <v>0</v>
      </c>
      <c r="V17" s="2">
        <f t="shared" si="0"/>
        <v>2180</v>
      </c>
      <c r="W17" s="2">
        <f t="shared" si="1"/>
        <v>6.5681444991789822E-4</v>
      </c>
      <c r="X17" s="2">
        <f t="shared" si="2"/>
        <v>1.0475591870940709E-3</v>
      </c>
      <c r="Y17" s="2">
        <f t="shared" si="3"/>
        <v>5.4504648925937805E-3</v>
      </c>
      <c r="Z17" s="2">
        <f t="shared" si="4"/>
        <v>4.2122999157540015E-4</v>
      </c>
      <c r="AA17" s="2">
        <f t="shared" si="5"/>
        <v>3.7128712871287127E-3</v>
      </c>
      <c r="AB17" s="2">
        <f t="shared" si="6"/>
        <v>2.734930532764468E-3</v>
      </c>
      <c r="AC17" s="2">
        <f t="shared" si="7"/>
        <v>1.041568033330177E-3</v>
      </c>
      <c r="AD17" s="2">
        <f t="shared" si="8"/>
        <v>0</v>
      </c>
      <c r="AE17" s="2">
        <f t="shared" si="9"/>
        <v>0</v>
      </c>
      <c r="AF17" s="2">
        <f t="shared" si="16"/>
        <v>0</v>
      </c>
      <c r="AG17" s="2">
        <f t="shared" si="10"/>
        <v>0</v>
      </c>
      <c r="AH17" s="2">
        <f t="shared" si="11"/>
        <v>0</v>
      </c>
      <c r="AI17" s="2">
        <f t="shared" si="12"/>
        <v>0.12461663641484634</v>
      </c>
      <c r="AJ17" s="2">
        <f t="shared" si="13"/>
        <v>0</v>
      </c>
      <c r="AK17" s="2">
        <f t="shared" si="14"/>
        <v>1.2335549582684962E-2</v>
      </c>
      <c r="AL17" s="2">
        <f t="shared" si="17"/>
        <v>8</v>
      </c>
      <c r="AM17" s="2">
        <f t="shared" si="15"/>
        <v>0.5714285714285714</v>
      </c>
    </row>
    <row r="18" spans="1:39">
      <c r="A18" s="2" t="s">
        <v>15</v>
      </c>
      <c r="B18" s="5" t="s">
        <v>81</v>
      </c>
      <c r="C18" s="5" t="s">
        <v>82</v>
      </c>
      <c r="D18" s="5" t="s">
        <v>101</v>
      </c>
      <c r="E18" s="5" t="s">
        <v>115</v>
      </c>
      <c r="F18" s="5" t="s">
        <v>116</v>
      </c>
      <c r="G18" s="2"/>
      <c r="H18" s="2">
        <v>42</v>
      </c>
      <c r="I18" s="2">
        <v>183</v>
      </c>
      <c r="J18" s="2">
        <v>89</v>
      </c>
      <c r="K18" s="2">
        <v>319</v>
      </c>
      <c r="L18" s="2">
        <v>354</v>
      </c>
      <c r="M18" s="2">
        <v>277</v>
      </c>
      <c r="N18" s="2">
        <v>226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277</v>
      </c>
      <c r="V18" s="2">
        <f t="shared" si="0"/>
        <v>1767</v>
      </c>
      <c r="W18" s="2">
        <f t="shared" si="1"/>
        <v>3.4482758620689655E-3</v>
      </c>
      <c r="X18" s="2">
        <f t="shared" si="2"/>
        <v>6.390111041273832E-3</v>
      </c>
      <c r="Y18" s="2">
        <f t="shared" si="3"/>
        <v>9.5115955968793423E-3</v>
      </c>
      <c r="Z18" s="2">
        <f t="shared" si="4"/>
        <v>1.679654591406908E-2</v>
      </c>
      <c r="AA18" s="2">
        <f t="shared" si="5"/>
        <v>2.920792079207921E-2</v>
      </c>
      <c r="AB18" s="2">
        <f t="shared" si="6"/>
        <v>3.0303030303030304E-2</v>
      </c>
      <c r="AC18" s="2">
        <f t="shared" si="7"/>
        <v>1.0699744342391819E-2</v>
      </c>
      <c r="AD18" s="2">
        <f t="shared" si="8"/>
        <v>0</v>
      </c>
      <c r="AE18" s="2">
        <f t="shared" si="9"/>
        <v>0</v>
      </c>
      <c r="AF18" s="2">
        <f t="shared" si="16"/>
        <v>0</v>
      </c>
      <c r="AG18" s="2">
        <f t="shared" si="10"/>
        <v>0</v>
      </c>
      <c r="AH18" s="2">
        <f t="shared" si="11"/>
        <v>0</v>
      </c>
      <c r="AI18" s="2">
        <f t="shared" si="12"/>
        <v>0</v>
      </c>
      <c r="AJ18" s="2">
        <f t="shared" si="13"/>
        <v>5.8132214060860443E-2</v>
      </c>
      <c r="AK18" s="2">
        <f t="shared" si="14"/>
        <v>9.9985853727542796E-3</v>
      </c>
      <c r="AL18" s="2">
        <f t="shared" si="17"/>
        <v>8</v>
      </c>
      <c r="AM18" s="2">
        <f t="shared" si="15"/>
        <v>0.5714285714285714</v>
      </c>
    </row>
    <row r="19" spans="1:39">
      <c r="A19" s="2" t="s">
        <v>25</v>
      </c>
      <c r="B19" s="5" t="s">
        <v>81</v>
      </c>
      <c r="C19" s="5" t="s">
        <v>87</v>
      </c>
      <c r="D19" s="5" t="s">
        <v>88</v>
      </c>
      <c r="E19" s="5" t="s">
        <v>119</v>
      </c>
      <c r="F19" s="5" t="s">
        <v>120</v>
      </c>
      <c r="G19" s="5" t="s">
        <v>121</v>
      </c>
      <c r="H19" s="2">
        <v>108</v>
      </c>
      <c r="I19" s="2">
        <v>18</v>
      </c>
      <c r="J19" s="2">
        <v>51</v>
      </c>
      <c r="K19" s="2">
        <v>490</v>
      </c>
      <c r="L19" s="2">
        <v>0</v>
      </c>
      <c r="M19" s="2">
        <v>22</v>
      </c>
      <c r="N19" s="2">
        <v>40</v>
      </c>
      <c r="O19" s="2">
        <v>0</v>
      </c>
      <c r="P19" s="2">
        <v>12</v>
      </c>
      <c r="Q19" s="2">
        <v>0</v>
      </c>
      <c r="R19" s="2">
        <v>0</v>
      </c>
      <c r="S19" s="2">
        <v>35</v>
      </c>
      <c r="T19" s="2">
        <v>0</v>
      </c>
      <c r="U19" s="2">
        <v>0</v>
      </c>
      <c r="V19" s="2">
        <f t="shared" si="0"/>
        <v>776</v>
      </c>
      <c r="W19" s="2">
        <f t="shared" si="1"/>
        <v>8.8669950738916262E-3</v>
      </c>
      <c r="X19" s="2">
        <f t="shared" si="2"/>
        <v>6.285355122564425E-4</v>
      </c>
      <c r="Y19" s="2">
        <f t="shared" si="3"/>
        <v>5.4504648925937805E-3</v>
      </c>
      <c r="Z19" s="2">
        <f t="shared" si="4"/>
        <v>2.5800336983993262E-2</v>
      </c>
      <c r="AA19" s="2">
        <f t="shared" si="5"/>
        <v>0</v>
      </c>
      <c r="AB19" s="2">
        <f t="shared" si="6"/>
        <v>2.4067388688327317E-3</v>
      </c>
      <c r="AC19" s="2">
        <f t="shared" si="7"/>
        <v>1.893760060600322E-3</v>
      </c>
      <c r="AD19" s="2">
        <f t="shared" si="8"/>
        <v>0</v>
      </c>
      <c r="AE19" s="2">
        <f t="shared" si="9"/>
        <v>8.2587749483826571E-3</v>
      </c>
      <c r="AF19" s="2">
        <f t="shared" si="16"/>
        <v>0</v>
      </c>
      <c r="AG19" s="2">
        <f t="shared" si="10"/>
        <v>0</v>
      </c>
      <c r="AH19" s="2">
        <f t="shared" si="11"/>
        <v>2.2595222724338282E-2</v>
      </c>
      <c r="AI19" s="2">
        <f t="shared" si="12"/>
        <v>0</v>
      </c>
      <c r="AJ19" s="2">
        <f t="shared" si="13"/>
        <v>0</v>
      </c>
      <c r="AK19" s="2">
        <f t="shared" si="14"/>
        <v>4.3910029707172164E-3</v>
      </c>
      <c r="AL19" s="2">
        <f t="shared" si="17"/>
        <v>8</v>
      </c>
      <c r="AM19" s="2">
        <f t="shared" si="15"/>
        <v>0.5714285714285714</v>
      </c>
    </row>
    <row r="20" spans="1:39">
      <c r="A20" s="2" t="s">
        <v>34</v>
      </c>
      <c r="B20" s="5" t="s">
        <v>81</v>
      </c>
      <c r="C20" s="5" t="s">
        <v>82</v>
      </c>
      <c r="D20" s="5" t="s">
        <v>101</v>
      </c>
      <c r="E20" s="5" t="s">
        <v>130</v>
      </c>
      <c r="F20" s="5" t="s">
        <v>131</v>
      </c>
      <c r="G20" s="5" t="s">
        <v>132</v>
      </c>
      <c r="H20" s="2">
        <v>91</v>
      </c>
      <c r="I20" s="2">
        <v>0</v>
      </c>
      <c r="J20" s="2">
        <v>165</v>
      </c>
      <c r="K20" s="2">
        <v>40</v>
      </c>
      <c r="L20" s="2">
        <v>107</v>
      </c>
      <c r="M20" s="2">
        <v>31</v>
      </c>
      <c r="N20" s="2">
        <v>62</v>
      </c>
      <c r="O20" s="2">
        <v>0</v>
      </c>
      <c r="P20" s="2">
        <v>0</v>
      </c>
      <c r="Q20" s="2">
        <v>0</v>
      </c>
      <c r="R20" s="2">
        <v>16</v>
      </c>
      <c r="S20" s="2">
        <v>0</v>
      </c>
      <c r="T20" s="2">
        <v>0</v>
      </c>
      <c r="U20" s="2">
        <v>260</v>
      </c>
      <c r="V20" s="2">
        <f t="shared" si="0"/>
        <v>772</v>
      </c>
      <c r="W20" s="2">
        <f t="shared" si="1"/>
        <v>7.4712643678160919E-3</v>
      </c>
      <c r="X20" s="2">
        <f t="shared" si="2"/>
        <v>0</v>
      </c>
      <c r="Y20" s="2">
        <f t="shared" si="3"/>
        <v>1.7633857005450466E-2</v>
      </c>
      <c r="Z20" s="2">
        <f t="shared" si="4"/>
        <v>2.1061499578770007E-3</v>
      </c>
      <c r="AA20" s="2">
        <f t="shared" si="5"/>
        <v>8.8283828382838287E-3</v>
      </c>
      <c r="AB20" s="2">
        <f t="shared" si="6"/>
        <v>3.39131386062794E-3</v>
      </c>
      <c r="AC20" s="2">
        <f t="shared" si="7"/>
        <v>2.9353280939304989E-3</v>
      </c>
      <c r="AD20" s="2">
        <f t="shared" si="8"/>
        <v>0</v>
      </c>
      <c r="AE20" s="2">
        <f t="shared" si="9"/>
        <v>0</v>
      </c>
      <c r="AF20" s="2">
        <f t="shared" si="16"/>
        <v>0</v>
      </c>
      <c r="AG20" s="2">
        <f t="shared" si="10"/>
        <v>7.6628352490421458E-4</v>
      </c>
      <c r="AH20" s="2">
        <f t="shared" si="11"/>
        <v>0</v>
      </c>
      <c r="AI20" s="2">
        <f t="shared" si="12"/>
        <v>0</v>
      </c>
      <c r="AJ20" s="2">
        <f t="shared" si="13"/>
        <v>5.4564533053515218E-2</v>
      </c>
      <c r="AK20" s="2">
        <f t="shared" si="14"/>
        <v>4.3683689347856838E-3</v>
      </c>
      <c r="AL20" s="2">
        <f t="shared" si="17"/>
        <v>8</v>
      </c>
      <c r="AM20" s="2">
        <f t="shared" si="15"/>
        <v>0.5714285714285714</v>
      </c>
    </row>
    <row r="21" spans="1:39">
      <c r="A21" s="2" t="s">
        <v>44</v>
      </c>
      <c r="B21" s="5" t="s">
        <v>81</v>
      </c>
      <c r="C21" s="5" t="s">
        <v>82</v>
      </c>
      <c r="D21" s="5" t="s">
        <v>83</v>
      </c>
      <c r="E21" s="5" t="s">
        <v>105</v>
      </c>
      <c r="F21" s="5" t="s">
        <v>106</v>
      </c>
      <c r="G21" s="5" t="s">
        <v>122</v>
      </c>
      <c r="H21" s="2">
        <v>109</v>
      </c>
      <c r="I21" s="2">
        <v>8</v>
      </c>
      <c r="J21" s="2">
        <v>359</v>
      </c>
      <c r="K21" s="2">
        <v>41</v>
      </c>
      <c r="L21" s="2">
        <v>0</v>
      </c>
      <c r="M21" s="2">
        <v>0</v>
      </c>
      <c r="N21" s="2">
        <v>28</v>
      </c>
      <c r="O21" s="2">
        <v>11</v>
      </c>
      <c r="P21" s="2">
        <v>0</v>
      </c>
      <c r="Q21" s="2">
        <v>0</v>
      </c>
      <c r="R21" s="2">
        <v>0</v>
      </c>
      <c r="S21" s="2">
        <v>34</v>
      </c>
      <c r="T21" s="2">
        <v>0</v>
      </c>
      <c r="U21" s="2">
        <v>7</v>
      </c>
      <c r="V21" s="2">
        <f t="shared" si="0"/>
        <v>597</v>
      </c>
      <c r="W21" s="2">
        <f t="shared" si="1"/>
        <v>8.9490968801313638E-3</v>
      </c>
      <c r="X21" s="2">
        <f t="shared" si="2"/>
        <v>2.7934911655841887E-4</v>
      </c>
      <c r="Y21" s="2">
        <f t="shared" si="3"/>
        <v>3.8366997969434651E-2</v>
      </c>
      <c r="Z21" s="2">
        <f t="shared" si="4"/>
        <v>2.1588037068239257E-3</v>
      </c>
      <c r="AA21" s="2">
        <f t="shared" si="5"/>
        <v>0</v>
      </c>
      <c r="AB21" s="2">
        <f t="shared" si="6"/>
        <v>0</v>
      </c>
      <c r="AC21" s="2">
        <f t="shared" si="7"/>
        <v>1.3256320424202253E-3</v>
      </c>
      <c r="AD21" s="2">
        <f t="shared" si="8"/>
        <v>1.9386676066267183E-3</v>
      </c>
      <c r="AE21" s="2">
        <f t="shared" si="9"/>
        <v>0</v>
      </c>
      <c r="AF21" s="2">
        <f t="shared" si="16"/>
        <v>0</v>
      </c>
      <c r="AG21" s="2">
        <f t="shared" si="10"/>
        <v>0</v>
      </c>
      <c r="AH21" s="2">
        <f t="shared" si="11"/>
        <v>2.1949644932214331E-2</v>
      </c>
      <c r="AI21" s="2">
        <f t="shared" si="12"/>
        <v>0</v>
      </c>
      <c r="AJ21" s="2">
        <f t="shared" si="13"/>
        <v>1.4690451206715634E-3</v>
      </c>
      <c r="AK21" s="2">
        <f t="shared" si="14"/>
        <v>3.378129862781157E-3</v>
      </c>
      <c r="AL21" s="2">
        <f t="shared" si="17"/>
        <v>8</v>
      </c>
      <c r="AM21" s="2">
        <f t="shared" si="15"/>
        <v>0.5714285714285714</v>
      </c>
    </row>
    <row r="22" spans="1:39">
      <c r="A22" s="2" t="s">
        <v>64</v>
      </c>
      <c r="B22" s="5" t="s">
        <v>81</v>
      </c>
      <c r="C22" s="5" t="s">
        <v>82</v>
      </c>
      <c r="D22" s="5" t="s">
        <v>83</v>
      </c>
      <c r="E22" s="5" t="s">
        <v>105</v>
      </c>
      <c r="F22" s="5" t="s">
        <v>106</v>
      </c>
      <c r="G22" s="5" t="s">
        <v>122</v>
      </c>
      <c r="H22" s="2">
        <v>100</v>
      </c>
      <c r="I22" s="2">
        <v>23</v>
      </c>
      <c r="J22" s="2">
        <v>0</v>
      </c>
      <c r="K22" s="2">
        <v>44</v>
      </c>
      <c r="L22" s="2">
        <v>65</v>
      </c>
      <c r="M22" s="2">
        <v>0</v>
      </c>
      <c r="N22" s="2">
        <v>65</v>
      </c>
      <c r="O22" s="2">
        <v>0</v>
      </c>
      <c r="P22" s="2">
        <v>68</v>
      </c>
      <c r="Q22" s="2">
        <v>0</v>
      </c>
      <c r="R22" s="2">
        <v>106</v>
      </c>
      <c r="S22" s="2">
        <v>34</v>
      </c>
      <c r="T22" s="2">
        <v>0</v>
      </c>
      <c r="U22" s="2">
        <v>0</v>
      </c>
      <c r="V22" s="2">
        <f t="shared" si="0"/>
        <v>505</v>
      </c>
      <c r="W22" s="2">
        <f t="shared" si="1"/>
        <v>8.2101806239737278E-3</v>
      </c>
      <c r="X22" s="2">
        <f t="shared" si="2"/>
        <v>8.0312871010545432E-4</v>
      </c>
      <c r="Y22" s="2">
        <f t="shared" si="3"/>
        <v>0</v>
      </c>
      <c r="Z22" s="2">
        <f t="shared" si="4"/>
        <v>2.3167649536647008E-3</v>
      </c>
      <c r="AA22" s="2">
        <f t="shared" si="5"/>
        <v>5.3630363036303629E-3</v>
      </c>
      <c r="AB22" s="2">
        <f t="shared" si="6"/>
        <v>0</v>
      </c>
      <c r="AC22" s="2">
        <f t="shared" si="7"/>
        <v>3.0773600984755232E-3</v>
      </c>
      <c r="AD22" s="2">
        <f t="shared" si="8"/>
        <v>0</v>
      </c>
      <c r="AE22" s="2">
        <f t="shared" si="9"/>
        <v>4.6799724707501718E-2</v>
      </c>
      <c r="AF22" s="2">
        <f t="shared" si="16"/>
        <v>0</v>
      </c>
      <c r="AG22" s="2">
        <f t="shared" si="10"/>
        <v>5.0766283524904211E-3</v>
      </c>
      <c r="AH22" s="2">
        <f t="shared" si="11"/>
        <v>2.1949644932214331E-2</v>
      </c>
      <c r="AI22" s="2">
        <f t="shared" si="12"/>
        <v>0</v>
      </c>
      <c r="AJ22" s="2">
        <f t="shared" si="13"/>
        <v>0</v>
      </c>
      <c r="AK22" s="2">
        <f t="shared" si="14"/>
        <v>2.8575470363559202E-3</v>
      </c>
      <c r="AL22" s="2">
        <f t="shared" si="17"/>
        <v>8</v>
      </c>
      <c r="AM22" s="2">
        <f t="shared" si="15"/>
        <v>0.5714285714285714</v>
      </c>
    </row>
    <row r="23" spans="1:39">
      <c r="A23" s="2" t="s">
        <v>49</v>
      </c>
      <c r="B23" s="5" t="s">
        <v>81</v>
      </c>
      <c r="C23" s="5" t="s">
        <v>87</v>
      </c>
      <c r="D23" s="5" t="s">
        <v>88</v>
      </c>
      <c r="E23" s="5" t="s">
        <v>89</v>
      </c>
      <c r="F23" s="5" t="s">
        <v>136</v>
      </c>
      <c r="G23" s="5" t="s">
        <v>138</v>
      </c>
      <c r="H23" s="2">
        <v>68</v>
      </c>
      <c r="I23" s="2">
        <v>9</v>
      </c>
      <c r="J23" s="2">
        <v>111</v>
      </c>
      <c r="K23" s="2">
        <v>78</v>
      </c>
      <c r="L23" s="2">
        <v>143</v>
      </c>
      <c r="M23" s="2">
        <v>0</v>
      </c>
      <c r="N23" s="2">
        <v>0</v>
      </c>
      <c r="O23" s="2">
        <v>0</v>
      </c>
      <c r="P23" s="2">
        <v>17</v>
      </c>
      <c r="Q23" s="2">
        <v>17</v>
      </c>
      <c r="R23" s="2">
        <v>0</v>
      </c>
      <c r="S23" s="2">
        <v>11</v>
      </c>
      <c r="T23" s="2">
        <v>0</v>
      </c>
      <c r="U23" s="2">
        <v>0</v>
      </c>
      <c r="V23" s="2">
        <f t="shared" si="0"/>
        <v>454</v>
      </c>
      <c r="W23" s="2">
        <f t="shared" si="1"/>
        <v>5.5829228243021349E-3</v>
      </c>
      <c r="X23" s="2">
        <f t="shared" si="2"/>
        <v>3.1426775612822125E-4</v>
      </c>
      <c r="Y23" s="2">
        <f t="shared" si="3"/>
        <v>1.1862776530939404E-2</v>
      </c>
      <c r="Z23" s="2">
        <f t="shared" si="4"/>
        <v>4.1069924178601513E-3</v>
      </c>
      <c r="AA23" s="2">
        <f t="shared" si="5"/>
        <v>1.1798679867986798E-2</v>
      </c>
      <c r="AB23" s="2">
        <f t="shared" si="6"/>
        <v>0</v>
      </c>
      <c r="AC23" s="2">
        <f t="shared" si="7"/>
        <v>0</v>
      </c>
      <c r="AD23" s="2">
        <f t="shared" si="8"/>
        <v>0</v>
      </c>
      <c r="AE23" s="2">
        <f t="shared" si="9"/>
        <v>1.1699931176875429E-2</v>
      </c>
      <c r="AF23" s="2">
        <f t="shared" si="16"/>
        <v>1.1427035020501444E-3</v>
      </c>
      <c r="AG23" s="2">
        <f t="shared" si="10"/>
        <v>0</v>
      </c>
      <c r="AH23" s="2">
        <f t="shared" si="11"/>
        <v>7.1013557133634605E-3</v>
      </c>
      <c r="AI23" s="2">
        <f t="shared" si="12"/>
        <v>0</v>
      </c>
      <c r="AJ23" s="2">
        <f t="shared" si="13"/>
        <v>0</v>
      </c>
      <c r="AK23" s="2">
        <f t="shared" si="14"/>
        <v>2.5689630782288865E-3</v>
      </c>
      <c r="AL23" s="2">
        <f t="shared" si="17"/>
        <v>8</v>
      </c>
      <c r="AM23" s="2">
        <f t="shared" si="15"/>
        <v>0.5714285714285714</v>
      </c>
    </row>
    <row r="24" spans="1:39">
      <c r="A24" s="2" t="s">
        <v>22</v>
      </c>
      <c r="B24" s="5" t="s">
        <v>81</v>
      </c>
      <c r="C24" s="5" t="s">
        <v>82</v>
      </c>
      <c r="D24" s="5" t="s">
        <v>83</v>
      </c>
      <c r="E24" s="5" t="s">
        <v>84</v>
      </c>
      <c r="F24" s="5" t="s">
        <v>85</v>
      </c>
      <c r="G24" s="2"/>
      <c r="H24" s="2">
        <v>80</v>
      </c>
      <c r="I24" s="2">
        <v>58</v>
      </c>
      <c r="J24" s="2">
        <v>71</v>
      </c>
      <c r="K24" s="2">
        <v>51</v>
      </c>
      <c r="L24" s="2">
        <v>57</v>
      </c>
      <c r="M24" s="2">
        <v>31</v>
      </c>
      <c r="N24" s="2">
        <v>3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50</v>
      </c>
      <c r="V24" s="2">
        <f t="shared" si="0"/>
        <v>428</v>
      </c>
      <c r="W24" s="2">
        <f t="shared" si="1"/>
        <v>6.5681444991789817E-3</v>
      </c>
      <c r="X24" s="2">
        <f t="shared" si="2"/>
        <v>2.0252810950485371E-3</v>
      </c>
      <c r="Y24" s="2">
        <f t="shared" si="3"/>
        <v>7.5879021053756549E-3</v>
      </c>
      <c r="Z24" s="2">
        <f t="shared" si="4"/>
        <v>2.6853411962931761E-3</v>
      </c>
      <c r="AA24" s="2">
        <f t="shared" si="5"/>
        <v>4.7029702970297028E-3</v>
      </c>
      <c r="AB24" s="2">
        <f t="shared" si="6"/>
        <v>3.39131386062794E-3</v>
      </c>
      <c r="AC24" s="2">
        <f t="shared" si="7"/>
        <v>1.4203200454502415E-3</v>
      </c>
      <c r="AD24" s="2">
        <f t="shared" si="8"/>
        <v>0</v>
      </c>
      <c r="AE24" s="2">
        <f t="shared" si="9"/>
        <v>0</v>
      </c>
      <c r="AF24" s="2">
        <f t="shared" si="16"/>
        <v>0</v>
      </c>
      <c r="AG24" s="2">
        <f t="shared" si="10"/>
        <v>0</v>
      </c>
      <c r="AH24" s="2">
        <f t="shared" si="11"/>
        <v>0</v>
      </c>
      <c r="AI24" s="2">
        <f t="shared" si="12"/>
        <v>0</v>
      </c>
      <c r="AJ24" s="2">
        <f t="shared" si="13"/>
        <v>1.049317943336831E-2</v>
      </c>
      <c r="AK24" s="2">
        <f t="shared" si="14"/>
        <v>2.4218418446739286E-3</v>
      </c>
      <c r="AL24" s="2">
        <f t="shared" si="17"/>
        <v>8</v>
      </c>
      <c r="AM24" s="2">
        <f t="shared" si="15"/>
        <v>0.5714285714285714</v>
      </c>
    </row>
    <row r="25" spans="1:39">
      <c r="A25" s="2" t="s">
        <v>0</v>
      </c>
      <c r="B25" s="5" t="s">
        <v>81</v>
      </c>
      <c r="C25" s="5" t="s">
        <v>108</v>
      </c>
      <c r="D25" s="5" t="s">
        <v>109</v>
      </c>
      <c r="E25" s="5" t="s">
        <v>123</v>
      </c>
      <c r="F25" s="5" t="s">
        <v>124</v>
      </c>
      <c r="G25" s="5" t="s">
        <v>150</v>
      </c>
      <c r="H25" s="2">
        <v>0</v>
      </c>
      <c r="I25" s="2">
        <v>0</v>
      </c>
      <c r="J25" s="2">
        <v>26</v>
      </c>
      <c r="K25" s="2">
        <v>35</v>
      </c>
      <c r="L25" s="2">
        <v>0</v>
      </c>
      <c r="M25" s="2">
        <v>0</v>
      </c>
      <c r="N25" s="2">
        <v>10</v>
      </c>
      <c r="O25" s="2">
        <v>7</v>
      </c>
      <c r="P25" s="2">
        <v>0</v>
      </c>
      <c r="Q25" s="2">
        <v>25</v>
      </c>
      <c r="R25" s="2">
        <v>34</v>
      </c>
      <c r="S25" s="2">
        <v>59</v>
      </c>
      <c r="T25" s="2">
        <v>0</v>
      </c>
      <c r="U25" s="2">
        <v>58</v>
      </c>
      <c r="V25" s="2">
        <f t="shared" si="0"/>
        <v>254</v>
      </c>
      <c r="W25" s="2">
        <f t="shared" si="1"/>
        <v>0</v>
      </c>
      <c r="X25" s="2">
        <f t="shared" si="2"/>
        <v>0</v>
      </c>
      <c r="Y25" s="2">
        <f t="shared" si="3"/>
        <v>2.778668376616437E-3</v>
      </c>
      <c r="Z25" s="2">
        <f t="shared" si="4"/>
        <v>1.8428812131423757E-3</v>
      </c>
      <c r="AA25" s="2">
        <f t="shared" si="5"/>
        <v>0</v>
      </c>
      <c r="AB25" s="2">
        <f t="shared" si="6"/>
        <v>0</v>
      </c>
      <c r="AC25" s="2">
        <f t="shared" si="7"/>
        <v>4.7344001515008051E-4</v>
      </c>
      <c r="AD25" s="2">
        <f t="shared" si="8"/>
        <v>1.2336975678533663E-3</v>
      </c>
      <c r="AE25" s="2">
        <f t="shared" si="9"/>
        <v>0</v>
      </c>
      <c r="AF25" s="2">
        <f t="shared" si="16"/>
        <v>1.6804463265443301E-3</v>
      </c>
      <c r="AG25" s="2">
        <f t="shared" si="10"/>
        <v>1.6283524904214558E-3</v>
      </c>
      <c r="AH25" s="2">
        <f t="shared" si="11"/>
        <v>3.8089089735313109E-2</v>
      </c>
      <c r="AI25" s="2">
        <f t="shared" si="12"/>
        <v>0</v>
      </c>
      <c r="AJ25" s="2">
        <f t="shared" si="13"/>
        <v>1.2172088142707239E-2</v>
      </c>
      <c r="AK25" s="2">
        <f t="shared" si="14"/>
        <v>1.4372612816522846E-3</v>
      </c>
      <c r="AL25" s="2">
        <f t="shared" si="17"/>
        <v>8</v>
      </c>
      <c r="AM25" s="2">
        <f t="shared" si="15"/>
        <v>0.5714285714285714</v>
      </c>
    </row>
    <row r="26" spans="1:39">
      <c r="A26" s="2" t="s">
        <v>30</v>
      </c>
      <c r="B26" s="5" t="s">
        <v>81</v>
      </c>
      <c r="C26" s="5" t="s">
        <v>82</v>
      </c>
      <c r="D26" s="5" t="s">
        <v>83</v>
      </c>
      <c r="E26" s="5" t="s">
        <v>84</v>
      </c>
      <c r="F26" s="5" t="s">
        <v>85</v>
      </c>
      <c r="G26" s="5" t="s">
        <v>86</v>
      </c>
      <c r="H26" s="2">
        <v>16</v>
      </c>
      <c r="I26" s="2">
        <v>4290</v>
      </c>
      <c r="J26" s="2">
        <v>84</v>
      </c>
      <c r="K26" s="2">
        <v>5147</v>
      </c>
      <c r="L26" s="2">
        <v>2015</v>
      </c>
      <c r="M26" s="2">
        <v>2034</v>
      </c>
      <c r="N26" s="2">
        <v>1876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f t="shared" si="0"/>
        <v>15462</v>
      </c>
      <c r="W26" s="2">
        <f t="shared" si="1"/>
        <v>1.3136288998357964E-3</v>
      </c>
      <c r="X26" s="2">
        <f t="shared" si="2"/>
        <v>0.14980096375445212</v>
      </c>
      <c r="Y26" s="2">
        <f t="shared" si="3"/>
        <v>8.9772362936838736E-3</v>
      </c>
      <c r="Z26" s="2">
        <f t="shared" si="4"/>
        <v>0.2710088458298231</v>
      </c>
      <c r="AA26" s="2">
        <f t="shared" si="5"/>
        <v>0.16625412541254125</v>
      </c>
      <c r="AB26" s="2">
        <f t="shared" si="6"/>
        <v>0.22251394814571709</v>
      </c>
      <c r="AC26" s="2">
        <f t="shared" si="7"/>
        <v>8.8817346842155101E-2</v>
      </c>
      <c r="AD26" s="2">
        <f t="shared" si="8"/>
        <v>0</v>
      </c>
      <c r="AE26" s="2">
        <f t="shared" si="9"/>
        <v>0</v>
      </c>
      <c r="AF26" s="2">
        <f t="shared" si="16"/>
        <v>0</v>
      </c>
      <c r="AG26" s="2">
        <f t="shared" si="10"/>
        <v>0</v>
      </c>
      <c r="AH26" s="2">
        <f t="shared" si="11"/>
        <v>0</v>
      </c>
      <c r="AI26" s="2">
        <f t="shared" si="12"/>
        <v>0</v>
      </c>
      <c r="AJ26" s="2">
        <f t="shared" si="13"/>
        <v>0</v>
      </c>
      <c r="AK26" s="2">
        <f t="shared" si="14"/>
        <v>8.7491865893337101E-2</v>
      </c>
      <c r="AL26" s="2">
        <f t="shared" si="17"/>
        <v>7</v>
      </c>
      <c r="AM26" s="2">
        <f t="shared" si="15"/>
        <v>0.5</v>
      </c>
    </row>
    <row r="27" spans="1:39">
      <c r="A27" s="2" t="s">
        <v>48</v>
      </c>
      <c r="B27" s="5" t="s">
        <v>81</v>
      </c>
      <c r="C27" s="5" t="s">
        <v>82</v>
      </c>
      <c r="D27" s="5" t="s">
        <v>101</v>
      </c>
      <c r="E27" s="5" t="s">
        <v>102</v>
      </c>
      <c r="F27" s="5" t="s">
        <v>103</v>
      </c>
      <c r="G27" s="5" t="s">
        <v>104</v>
      </c>
      <c r="H27" s="2">
        <v>0</v>
      </c>
      <c r="I27" s="2">
        <v>288</v>
      </c>
      <c r="J27" s="2">
        <v>7</v>
      </c>
      <c r="K27" s="2">
        <v>341</v>
      </c>
      <c r="L27" s="2">
        <v>602</v>
      </c>
      <c r="M27" s="2">
        <v>333</v>
      </c>
      <c r="N27" s="2">
        <v>42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850</v>
      </c>
      <c r="V27" s="2">
        <f t="shared" si="0"/>
        <v>2841</v>
      </c>
      <c r="W27" s="2">
        <f t="shared" si="1"/>
        <v>0</v>
      </c>
      <c r="X27" s="2">
        <f t="shared" si="2"/>
        <v>1.005656819610308E-2</v>
      </c>
      <c r="Y27" s="2">
        <f t="shared" si="3"/>
        <v>7.4810302447365614E-4</v>
      </c>
      <c r="Z27" s="2">
        <f t="shared" si="4"/>
        <v>1.7954928390901431E-2</v>
      </c>
      <c r="AA27" s="2">
        <f t="shared" si="5"/>
        <v>4.966996699669967E-2</v>
      </c>
      <c r="AB27" s="2">
        <f t="shared" si="6"/>
        <v>3.6429274696422709E-2</v>
      </c>
      <c r="AC27" s="2">
        <f t="shared" si="7"/>
        <v>1.9884480636303381E-2</v>
      </c>
      <c r="AD27" s="2">
        <f t="shared" si="8"/>
        <v>0</v>
      </c>
      <c r="AE27" s="2">
        <f t="shared" si="9"/>
        <v>0</v>
      </c>
      <c r="AF27" s="2">
        <f t="shared" si="16"/>
        <v>0</v>
      </c>
      <c r="AG27" s="2">
        <f t="shared" si="10"/>
        <v>0</v>
      </c>
      <c r="AH27" s="2">
        <f t="shared" si="11"/>
        <v>0</v>
      </c>
      <c r="AI27" s="2">
        <f t="shared" si="12"/>
        <v>0</v>
      </c>
      <c r="AJ27" s="2">
        <f t="shared" si="13"/>
        <v>0.17838405036726129</v>
      </c>
      <c r="AK27" s="2">
        <f t="shared" si="14"/>
        <v>1.6075824020370631E-2</v>
      </c>
      <c r="AL27" s="2">
        <f t="shared" si="17"/>
        <v>7</v>
      </c>
      <c r="AM27" s="2">
        <f t="shared" si="15"/>
        <v>0.5</v>
      </c>
    </row>
    <row r="28" spans="1:39">
      <c r="A28" s="2" t="s">
        <v>37</v>
      </c>
      <c r="B28" s="5" t="s">
        <v>81</v>
      </c>
      <c r="C28" s="5" t="s">
        <v>93</v>
      </c>
      <c r="D28" s="5" t="s">
        <v>94</v>
      </c>
      <c r="E28" s="5" t="s">
        <v>95</v>
      </c>
      <c r="F28" s="5" t="s">
        <v>96</v>
      </c>
      <c r="G28" s="5" t="s">
        <v>117</v>
      </c>
      <c r="H28" s="2">
        <v>1044</v>
      </c>
      <c r="I28" s="2">
        <v>42</v>
      </c>
      <c r="J28" s="2">
        <v>319</v>
      </c>
      <c r="K28" s="2">
        <v>0</v>
      </c>
      <c r="L28" s="2">
        <v>19</v>
      </c>
      <c r="M28" s="2">
        <v>24</v>
      </c>
      <c r="N28" s="2">
        <v>27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85</v>
      </c>
      <c r="V28" s="2">
        <f t="shared" si="0"/>
        <v>1560</v>
      </c>
      <c r="W28" s="2">
        <f t="shared" si="1"/>
        <v>8.5714285714285715E-2</v>
      </c>
      <c r="X28" s="2">
        <f t="shared" si="2"/>
        <v>1.4665828619316991E-3</v>
      </c>
      <c r="Y28" s="2">
        <f t="shared" si="3"/>
        <v>3.4092123543870902E-2</v>
      </c>
      <c r="Z28" s="2">
        <f t="shared" si="4"/>
        <v>0</v>
      </c>
      <c r="AA28" s="2">
        <f t="shared" si="5"/>
        <v>1.5676567656765677E-3</v>
      </c>
      <c r="AB28" s="2">
        <f t="shared" si="6"/>
        <v>2.6255333114538889E-3</v>
      </c>
      <c r="AC28" s="2">
        <f t="shared" si="7"/>
        <v>1.2782880409052174E-3</v>
      </c>
      <c r="AD28" s="2">
        <f t="shared" si="8"/>
        <v>0</v>
      </c>
      <c r="AE28" s="2">
        <f t="shared" si="9"/>
        <v>0</v>
      </c>
      <c r="AF28" s="2">
        <f t="shared" si="16"/>
        <v>0</v>
      </c>
      <c r="AG28" s="2">
        <f t="shared" si="10"/>
        <v>0</v>
      </c>
      <c r="AH28" s="2">
        <f t="shared" si="11"/>
        <v>0</v>
      </c>
      <c r="AI28" s="2">
        <f t="shared" si="12"/>
        <v>0</v>
      </c>
      <c r="AJ28" s="2">
        <f t="shared" si="13"/>
        <v>1.7838405036726127E-2</v>
      </c>
      <c r="AK28" s="2">
        <f t="shared" si="14"/>
        <v>8.8272740132974963E-3</v>
      </c>
      <c r="AL28" s="2">
        <f t="shared" si="17"/>
        <v>7</v>
      </c>
      <c r="AM28" s="2">
        <f t="shared" si="15"/>
        <v>0.5</v>
      </c>
    </row>
    <row r="29" spans="1:39">
      <c r="A29" s="2" t="s">
        <v>18</v>
      </c>
      <c r="B29" s="5" t="s">
        <v>81</v>
      </c>
      <c r="C29" s="5" t="s">
        <v>87</v>
      </c>
      <c r="D29" s="5" t="s">
        <v>88</v>
      </c>
      <c r="E29" s="5" t="s">
        <v>126</v>
      </c>
      <c r="F29" s="5" t="s">
        <v>127</v>
      </c>
      <c r="G29" s="5" t="s">
        <v>128</v>
      </c>
      <c r="H29" s="2">
        <v>172</v>
      </c>
      <c r="I29" s="2">
        <v>44</v>
      </c>
      <c r="J29" s="2">
        <v>182</v>
      </c>
      <c r="K29" s="2">
        <v>123</v>
      </c>
      <c r="L29" s="2">
        <v>121</v>
      </c>
      <c r="M29" s="2">
        <v>83</v>
      </c>
      <c r="N29" s="2">
        <v>78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f t="shared" si="0"/>
        <v>803</v>
      </c>
      <c r="W29" s="2">
        <f t="shared" si="1"/>
        <v>1.4121510673234812E-2</v>
      </c>
      <c r="X29" s="2">
        <f t="shared" si="2"/>
        <v>1.5364201410713039E-3</v>
      </c>
      <c r="Y29" s="2">
        <f t="shared" si="3"/>
        <v>1.9450678636315059E-2</v>
      </c>
      <c r="Z29" s="2">
        <f t="shared" si="4"/>
        <v>6.476411120471778E-3</v>
      </c>
      <c r="AA29" s="2">
        <f t="shared" si="5"/>
        <v>9.9834983498349843E-3</v>
      </c>
      <c r="AB29" s="2">
        <f t="shared" si="6"/>
        <v>9.0799693687780327E-3</v>
      </c>
      <c r="AC29" s="2">
        <f t="shared" si="7"/>
        <v>3.6928321181706279E-3</v>
      </c>
      <c r="AD29" s="2">
        <f t="shared" si="8"/>
        <v>0</v>
      </c>
      <c r="AE29" s="2">
        <f t="shared" si="9"/>
        <v>0</v>
      </c>
      <c r="AF29" s="2">
        <f t="shared" si="16"/>
        <v>0</v>
      </c>
      <c r="AG29" s="2">
        <f t="shared" si="10"/>
        <v>0</v>
      </c>
      <c r="AH29" s="2">
        <f t="shared" si="11"/>
        <v>0</v>
      </c>
      <c r="AI29" s="2">
        <f t="shared" si="12"/>
        <v>0</v>
      </c>
      <c r="AJ29" s="2">
        <f t="shared" si="13"/>
        <v>0</v>
      </c>
      <c r="AK29" s="2">
        <f t="shared" si="14"/>
        <v>4.5437827132550571E-3</v>
      </c>
      <c r="AL29" s="2">
        <f t="shared" si="17"/>
        <v>7</v>
      </c>
      <c r="AM29" s="2">
        <f t="shared" si="15"/>
        <v>0.5</v>
      </c>
    </row>
    <row r="30" spans="1:39">
      <c r="A30" s="2" t="s">
        <v>29</v>
      </c>
      <c r="B30" s="5" t="s">
        <v>81</v>
      </c>
      <c r="C30" s="5" t="s">
        <v>82</v>
      </c>
      <c r="D30" s="5" t="s">
        <v>101</v>
      </c>
      <c r="E30" s="5" t="s">
        <v>130</v>
      </c>
      <c r="F30" s="5" t="s">
        <v>131</v>
      </c>
      <c r="G30" s="5" t="s">
        <v>132</v>
      </c>
      <c r="H30" s="2">
        <v>0</v>
      </c>
      <c r="I30" s="2">
        <v>77</v>
      </c>
      <c r="J30" s="2">
        <v>0</v>
      </c>
      <c r="K30" s="2">
        <v>98</v>
      </c>
      <c r="L30" s="2">
        <v>29</v>
      </c>
      <c r="M30" s="2">
        <v>99</v>
      </c>
      <c r="N30" s="2">
        <v>48</v>
      </c>
      <c r="O30" s="2">
        <v>0</v>
      </c>
      <c r="P30" s="2">
        <v>0</v>
      </c>
      <c r="Q30" s="2">
        <v>0</v>
      </c>
      <c r="R30" s="2">
        <v>0</v>
      </c>
      <c r="S30" s="2">
        <v>32</v>
      </c>
      <c r="T30" s="2">
        <v>243</v>
      </c>
      <c r="U30" s="2">
        <v>0</v>
      </c>
      <c r="V30" s="2">
        <f t="shared" si="0"/>
        <v>626</v>
      </c>
      <c r="W30" s="2">
        <f t="shared" si="1"/>
        <v>0</v>
      </c>
      <c r="X30" s="2">
        <f t="shared" si="2"/>
        <v>2.6887352468747817E-3</v>
      </c>
      <c r="Y30" s="2">
        <f t="shared" si="3"/>
        <v>0</v>
      </c>
      <c r="Z30" s="2">
        <f t="shared" si="4"/>
        <v>5.160067396798652E-3</v>
      </c>
      <c r="AA30" s="2">
        <f t="shared" si="5"/>
        <v>2.3927392739273926E-3</v>
      </c>
      <c r="AB30" s="2">
        <f t="shared" si="6"/>
        <v>1.0830324909747292E-2</v>
      </c>
      <c r="AC30" s="2">
        <f t="shared" si="7"/>
        <v>2.2725120727203865E-3</v>
      </c>
      <c r="AD30" s="2">
        <f t="shared" si="8"/>
        <v>0</v>
      </c>
      <c r="AE30" s="2">
        <f t="shared" si="9"/>
        <v>0</v>
      </c>
      <c r="AF30" s="2">
        <f t="shared" si="16"/>
        <v>0</v>
      </c>
      <c r="AG30" s="2">
        <f t="shared" si="10"/>
        <v>0</v>
      </c>
      <c r="AH30" s="2">
        <f t="shared" si="11"/>
        <v>2.0658489347966429E-2</v>
      </c>
      <c r="AI30" s="2">
        <f t="shared" si="12"/>
        <v>1.5209363459973712E-2</v>
      </c>
      <c r="AJ30" s="2">
        <f t="shared" si="13"/>
        <v>0</v>
      </c>
      <c r="AK30" s="2">
        <f t="shared" si="14"/>
        <v>3.5422266232847644E-3</v>
      </c>
      <c r="AL30" s="2">
        <f t="shared" si="17"/>
        <v>7</v>
      </c>
      <c r="AM30" s="2">
        <f t="shared" si="15"/>
        <v>0.5</v>
      </c>
    </row>
    <row r="31" spans="1:39">
      <c r="A31" s="2" t="s">
        <v>21</v>
      </c>
      <c r="B31" s="5" t="s">
        <v>81</v>
      </c>
      <c r="C31" s="5" t="s">
        <v>87</v>
      </c>
      <c r="D31" s="5" t="s">
        <v>88</v>
      </c>
      <c r="E31" s="5" t="s">
        <v>89</v>
      </c>
      <c r="F31" s="5" t="s">
        <v>136</v>
      </c>
      <c r="G31" s="5" t="s">
        <v>137</v>
      </c>
      <c r="H31" s="2">
        <v>263</v>
      </c>
      <c r="I31" s="2">
        <v>0</v>
      </c>
      <c r="J31" s="2">
        <v>14</v>
      </c>
      <c r="K31" s="2">
        <v>66</v>
      </c>
      <c r="L31" s="2">
        <v>75</v>
      </c>
      <c r="M31" s="2">
        <v>0</v>
      </c>
      <c r="N31" s="2">
        <v>0</v>
      </c>
      <c r="O31" s="2">
        <v>0</v>
      </c>
      <c r="P31" s="2">
        <v>11</v>
      </c>
      <c r="Q31" s="2">
        <v>0</v>
      </c>
      <c r="R31" s="2">
        <v>0</v>
      </c>
      <c r="S31" s="2">
        <v>64</v>
      </c>
      <c r="T31" s="2">
        <v>0</v>
      </c>
      <c r="U31" s="2">
        <v>11</v>
      </c>
      <c r="V31" s="2">
        <f t="shared" si="0"/>
        <v>504</v>
      </c>
      <c r="W31" s="2">
        <f t="shared" si="1"/>
        <v>2.1592775041050904E-2</v>
      </c>
      <c r="X31" s="2">
        <f t="shared" si="2"/>
        <v>0</v>
      </c>
      <c r="Y31" s="2">
        <f t="shared" si="3"/>
        <v>1.4962060489473123E-3</v>
      </c>
      <c r="Z31" s="2">
        <f t="shared" si="4"/>
        <v>3.4751474304970512E-3</v>
      </c>
      <c r="AA31" s="2">
        <f t="shared" si="5"/>
        <v>6.1881188118811884E-3</v>
      </c>
      <c r="AB31" s="2">
        <f t="shared" si="6"/>
        <v>0</v>
      </c>
      <c r="AC31" s="2">
        <f t="shared" si="7"/>
        <v>0</v>
      </c>
      <c r="AD31" s="2">
        <f t="shared" si="8"/>
        <v>0</v>
      </c>
      <c r="AE31" s="2">
        <f t="shared" si="9"/>
        <v>7.5705437026841018E-3</v>
      </c>
      <c r="AF31" s="2">
        <f t="shared" si="16"/>
        <v>0</v>
      </c>
      <c r="AG31" s="2">
        <f t="shared" si="10"/>
        <v>0</v>
      </c>
      <c r="AH31" s="2">
        <f t="shared" si="11"/>
        <v>4.1316978695932857E-2</v>
      </c>
      <c r="AI31" s="2">
        <f t="shared" si="12"/>
        <v>0</v>
      </c>
      <c r="AJ31" s="2">
        <f t="shared" si="13"/>
        <v>2.3084994753410281E-3</v>
      </c>
      <c r="AK31" s="2">
        <f t="shared" si="14"/>
        <v>2.8518885273730371E-3</v>
      </c>
      <c r="AL31" s="2">
        <f t="shared" si="17"/>
        <v>7</v>
      </c>
      <c r="AM31" s="2">
        <f t="shared" si="15"/>
        <v>0.5</v>
      </c>
    </row>
    <row r="32" spans="1:39">
      <c r="A32" s="2" t="s">
        <v>69</v>
      </c>
      <c r="B32" s="5" t="s">
        <v>81</v>
      </c>
      <c r="C32" s="5" t="s">
        <v>87</v>
      </c>
      <c r="D32" s="5" t="s">
        <v>88</v>
      </c>
      <c r="E32" s="5" t="s">
        <v>119</v>
      </c>
      <c r="F32" s="5" t="s">
        <v>143</v>
      </c>
      <c r="G32" s="5" t="s">
        <v>144</v>
      </c>
      <c r="H32" s="2">
        <v>161</v>
      </c>
      <c r="I32" s="2">
        <v>0</v>
      </c>
      <c r="J32" s="2">
        <v>49</v>
      </c>
      <c r="K32" s="2">
        <v>24</v>
      </c>
      <c r="L32" s="2">
        <v>0</v>
      </c>
      <c r="M32" s="2">
        <v>41</v>
      </c>
      <c r="N32" s="2">
        <v>10</v>
      </c>
      <c r="O32" s="2">
        <v>23</v>
      </c>
      <c r="P32" s="2">
        <v>0</v>
      </c>
      <c r="Q32" s="2">
        <v>0</v>
      </c>
      <c r="R32" s="2">
        <v>0</v>
      </c>
      <c r="S32" s="2">
        <v>0</v>
      </c>
      <c r="T32" s="2">
        <v>11</v>
      </c>
      <c r="U32" s="2">
        <v>0</v>
      </c>
      <c r="V32" s="2">
        <f t="shared" si="0"/>
        <v>319</v>
      </c>
      <c r="W32" s="2">
        <f t="shared" si="1"/>
        <v>1.3218390804597701E-2</v>
      </c>
      <c r="X32" s="2">
        <f t="shared" si="2"/>
        <v>0</v>
      </c>
      <c r="Y32" s="2">
        <f t="shared" si="3"/>
        <v>5.2367211713155925E-3</v>
      </c>
      <c r="Z32" s="2">
        <f t="shared" si="4"/>
        <v>1.2636899747262005E-3</v>
      </c>
      <c r="AA32" s="2">
        <f t="shared" si="5"/>
        <v>0</v>
      </c>
      <c r="AB32" s="2">
        <f t="shared" si="6"/>
        <v>4.4852860737337272E-3</v>
      </c>
      <c r="AC32" s="2">
        <f t="shared" si="7"/>
        <v>4.7344001515008051E-4</v>
      </c>
      <c r="AD32" s="2">
        <f t="shared" si="8"/>
        <v>4.0535777229467745E-3</v>
      </c>
      <c r="AE32" s="2">
        <f t="shared" si="9"/>
        <v>0</v>
      </c>
      <c r="AF32" s="2">
        <f t="shared" si="16"/>
        <v>0</v>
      </c>
      <c r="AG32" s="2">
        <f t="shared" si="10"/>
        <v>0</v>
      </c>
      <c r="AH32" s="2">
        <f t="shared" si="11"/>
        <v>0</v>
      </c>
      <c r="AI32" s="2">
        <f t="shared" si="12"/>
        <v>6.8848970394942732E-4</v>
      </c>
      <c r="AJ32" s="2">
        <f t="shared" si="13"/>
        <v>0</v>
      </c>
      <c r="AK32" s="2">
        <f t="shared" si="14"/>
        <v>1.8050643655396802E-3</v>
      </c>
      <c r="AL32" s="2">
        <f t="shared" si="17"/>
        <v>7</v>
      </c>
      <c r="AM32" s="2">
        <f t="shared" si="15"/>
        <v>0.5</v>
      </c>
    </row>
    <row r="33" spans="1:39">
      <c r="A33" s="2" t="s">
        <v>35</v>
      </c>
      <c r="B33" s="5" t="s">
        <v>81</v>
      </c>
      <c r="C33" s="5" t="s">
        <v>82</v>
      </c>
      <c r="D33" s="5" t="s">
        <v>83</v>
      </c>
      <c r="E33" s="5" t="s">
        <v>145</v>
      </c>
      <c r="F33" s="5" t="s">
        <v>146</v>
      </c>
      <c r="G33" s="5" t="s">
        <v>147</v>
      </c>
      <c r="H33" s="2">
        <v>126</v>
      </c>
      <c r="I33" s="2">
        <v>57</v>
      </c>
      <c r="J33" s="2">
        <v>0</v>
      </c>
      <c r="K33" s="2">
        <v>18</v>
      </c>
      <c r="L33" s="2">
        <v>8</v>
      </c>
      <c r="M33" s="2">
        <v>0</v>
      </c>
      <c r="N33" s="2">
        <v>0</v>
      </c>
      <c r="O33" s="2">
        <v>0</v>
      </c>
      <c r="P33" s="2">
        <v>43</v>
      </c>
      <c r="Q33" s="2">
        <v>21</v>
      </c>
      <c r="R33" s="2">
        <v>0</v>
      </c>
      <c r="S33" s="2">
        <v>25</v>
      </c>
      <c r="T33" s="2">
        <v>0</v>
      </c>
      <c r="U33" s="2">
        <v>0</v>
      </c>
      <c r="V33" s="2">
        <f t="shared" si="0"/>
        <v>298</v>
      </c>
      <c r="W33" s="2">
        <f t="shared" si="1"/>
        <v>1.0344827586206896E-2</v>
      </c>
      <c r="X33" s="2">
        <f t="shared" si="2"/>
        <v>1.9903624554787345E-3</v>
      </c>
      <c r="Y33" s="2">
        <f t="shared" si="3"/>
        <v>0</v>
      </c>
      <c r="Z33" s="2">
        <f t="shared" si="4"/>
        <v>9.4776748104465037E-4</v>
      </c>
      <c r="AA33" s="2">
        <f t="shared" si="5"/>
        <v>6.6006600660066007E-4</v>
      </c>
      <c r="AB33" s="2">
        <f t="shared" si="6"/>
        <v>0</v>
      </c>
      <c r="AC33" s="2">
        <f t="shared" si="7"/>
        <v>0</v>
      </c>
      <c r="AD33" s="2">
        <f t="shared" si="8"/>
        <v>0</v>
      </c>
      <c r="AE33" s="2">
        <f t="shared" si="9"/>
        <v>2.9593943565037854E-2</v>
      </c>
      <c r="AF33" s="2">
        <f t="shared" si="16"/>
        <v>1.4115749142972374E-3</v>
      </c>
      <c r="AG33" s="2">
        <f t="shared" si="10"/>
        <v>0</v>
      </c>
      <c r="AH33" s="2">
        <f t="shared" si="11"/>
        <v>1.6139444803098774E-2</v>
      </c>
      <c r="AI33" s="2">
        <f t="shared" si="12"/>
        <v>0</v>
      </c>
      <c r="AJ33" s="2">
        <f t="shared" si="13"/>
        <v>0</v>
      </c>
      <c r="AK33" s="2">
        <f t="shared" si="14"/>
        <v>1.6862356768991371E-3</v>
      </c>
      <c r="AL33" s="2">
        <f t="shared" si="17"/>
        <v>7</v>
      </c>
      <c r="AM33" s="2">
        <f t="shared" si="15"/>
        <v>0.5</v>
      </c>
    </row>
    <row r="34" spans="1:39">
      <c r="A34" s="2" t="s">
        <v>19</v>
      </c>
      <c r="B34" s="5" t="s">
        <v>81</v>
      </c>
      <c r="C34" s="5" t="s">
        <v>82</v>
      </c>
      <c r="D34" s="5" t="s">
        <v>83</v>
      </c>
      <c r="E34" s="5" t="s">
        <v>105</v>
      </c>
      <c r="F34" s="5" t="s">
        <v>148</v>
      </c>
      <c r="G34" s="5" t="s">
        <v>149</v>
      </c>
      <c r="H34" s="2">
        <v>40</v>
      </c>
      <c r="I34" s="2">
        <v>17</v>
      </c>
      <c r="J34" s="2">
        <v>0</v>
      </c>
      <c r="K34" s="2">
        <v>0</v>
      </c>
      <c r="L34" s="2">
        <v>45</v>
      </c>
      <c r="M34" s="2">
        <v>2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28</v>
      </c>
      <c r="T34" s="2">
        <v>25</v>
      </c>
      <c r="U34" s="2">
        <v>82</v>
      </c>
      <c r="V34" s="2">
        <f t="shared" ref="V34:V65" si="18">SUM(H34:U34)</f>
        <v>257</v>
      </c>
      <c r="W34" s="2">
        <f t="shared" ref="W34:W65" si="19">H34/$H$83</f>
        <v>3.2840722495894909E-3</v>
      </c>
      <c r="X34" s="2">
        <f t="shared" ref="X34:X65" si="20">I34/$I$83</f>
        <v>5.9361687268664012E-4</v>
      </c>
      <c r="Y34" s="2">
        <f t="shared" ref="Y34:Y65" si="21">J34/$J$83</f>
        <v>0</v>
      </c>
      <c r="Z34" s="2">
        <f t="shared" ref="Z34:Z65" si="22">K34/$K$83</f>
        <v>0</v>
      </c>
      <c r="AA34" s="2">
        <f t="shared" ref="AA34:AA65" si="23">L34/$L$83</f>
        <v>3.7128712871287127E-3</v>
      </c>
      <c r="AB34" s="2">
        <f t="shared" ref="AB34:AB65" si="24">M34/$M$83</f>
        <v>2.1879444262115741E-3</v>
      </c>
      <c r="AC34" s="2">
        <f t="shared" ref="AC34:AC65" si="25">N34/$N$83</f>
        <v>0</v>
      </c>
      <c r="AD34" s="2">
        <f t="shared" ref="AD34:AD65" si="26">O34/$O$83</f>
        <v>0</v>
      </c>
      <c r="AE34" s="2">
        <f t="shared" ref="AE34:AE65" si="27">P34/$P$83</f>
        <v>0</v>
      </c>
      <c r="AF34" s="2">
        <f t="shared" ref="AF34:AF65" si="28">Q34/$Q$83</f>
        <v>0</v>
      </c>
      <c r="AG34" s="2">
        <f t="shared" ref="AG34:AG65" si="29">R34/$R$83</f>
        <v>0</v>
      </c>
      <c r="AH34" s="2">
        <f t="shared" ref="AH34:AH65" si="30">S34/$S$83</f>
        <v>1.8076178179470628E-2</v>
      </c>
      <c r="AI34" s="2">
        <f t="shared" ref="AI34:AI65" si="31">T34/$T$83</f>
        <v>1.5647493271577894E-3</v>
      </c>
      <c r="AJ34" s="2">
        <f t="shared" ref="AJ34:AJ65" si="32">U34/$U$83</f>
        <v>1.7208814270724029E-2</v>
      </c>
      <c r="AK34" s="2">
        <f t="shared" ref="AK34:AK65" si="33">V34/$V$83</f>
        <v>1.4542368086009336E-3</v>
      </c>
      <c r="AL34" s="2">
        <f t="shared" ref="AL34:AL65" si="34">COUNTIFS(W34:AJ34,"&gt;0")</f>
        <v>7</v>
      </c>
      <c r="AM34" s="2">
        <f t="shared" ref="AM34:AM65" si="35">AL34/14</f>
        <v>0.5</v>
      </c>
    </row>
    <row r="35" spans="1:39">
      <c r="A35" s="2" t="s">
        <v>78</v>
      </c>
      <c r="B35" s="5" t="s">
        <v>81</v>
      </c>
      <c r="C35" s="5" t="s">
        <v>82</v>
      </c>
      <c r="D35" s="5" t="s">
        <v>101</v>
      </c>
      <c r="E35" s="5" t="s">
        <v>102</v>
      </c>
      <c r="F35" s="5" t="s">
        <v>103</v>
      </c>
      <c r="G35" s="2"/>
      <c r="H35" s="2">
        <v>0</v>
      </c>
      <c r="I35" s="2">
        <v>97</v>
      </c>
      <c r="J35" s="2">
        <v>0</v>
      </c>
      <c r="K35" s="2">
        <v>135</v>
      </c>
      <c r="L35" s="2">
        <v>204</v>
      </c>
      <c r="M35" s="2">
        <v>139</v>
      </c>
      <c r="N35" s="2">
        <v>22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967</v>
      </c>
      <c r="V35" s="2">
        <f t="shared" si="18"/>
        <v>1762</v>
      </c>
      <c r="W35" s="2">
        <f t="shared" si="19"/>
        <v>0</v>
      </c>
      <c r="X35" s="2">
        <f t="shared" si="20"/>
        <v>3.387108038270829E-3</v>
      </c>
      <c r="Y35" s="2">
        <f t="shared" si="21"/>
        <v>0</v>
      </c>
      <c r="Z35" s="2">
        <f t="shared" si="22"/>
        <v>7.1082561078348776E-3</v>
      </c>
      <c r="AA35" s="2">
        <f t="shared" si="23"/>
        <v>1.6831683168316833E-2</v>
      </c>
      <c r="AB35" s="2">
        <f t="shared" si="24"/>
        <v>1.5206213762170441E-2</v>
      </c>
      <c r="AC35" s="2">
        <f t="shared" si="25"/>
        <v>1.041568033330177E-2</v>
      </c>
      <c r="AD35" s="2">
        <f t="shared" si="26"/>
        <v>0</v>
      </c>
      <c r="AE35" s="2">
        <f t="shared" si="27"/>
        <v>0</v>
      </c>
      <c r="AF35" s="2">
        <f t="shared" si="28"/>
        <v>0</v>
      </c>
      <c r="AG35" s="2">
        <f t="shared" si="29"/>
        <v>0</v>
      </c>
      <c r="AH35" s="2">
        <f t="shared" si="30"/>
        <v>0</v>
      </c>
      <c r="AI35" s="2">
        <f t="shared" si="31"/>
        <v>0</v>
      </c>
      <c r="AJ35" s="2">
        <f t="shared" si="32"/>
        <v>0.20293809024134313</v>
      </c>
      <c r="AK35" s="2">
        <f t="shared" si="33"/>
        <v>9.9702928278398648E-3</v>
      </c>
      <c r="AL35" s="2">
        <f t="shared" si="34"/>
        <v>6</v>
      </c>
      <c r="AM35" s="2">
        <f t="shared" si="35"/>
        <v>0.42857142857142855</v>
      </c>
    </row>
    <row r="36" spans="1:39">
      <c r="A36" s="2" t="s">
        <v>57</v>
      </c>
      <c r="B36" s="5" t="s">
        <v>81</v>
      </c>
      <c r="C36" s="5" t="s">
        <v>87</v>
      </c>
      <c r="D36" s="5" t="s">
        <v>88</v>
      </c>
      <c r="E36" s="5" t="s">
        <v>89</v>
      </c>
      <c r="F36" s="5" t="s">
        <v>134</v>
      </c>
      <c r="G36" s="5" t="s">
        <v>135</v>
      </c>
      <c r="H36" s="2">
        <v>93</v>
      </c>
      <c r="I36" s="2">
        <v>60</v>
      </c>
      <c r="J36" s="2">
        <v>0</v>
      </c>
      <c r="K36" s="2">
        <v>249</v>
      </c>
      <c r="L36" s="2">
        <v>0</v>
      </c>
      <c r="M36" s="2">
        <v>0</v>
      </c>
      <c r="N36" s="2">
        <v>0</v>
      </c>
      <c r="O36" s="2">
        <v>0</v>
      </c>
      <c r="P36" s="2">
        <v>113</v>
      </c>
      <c r="Q36" s="2">
        <v>78</v>
      </c>
      <c r="R36" s="2">
        <v>18</v>
      </c>
      <c r="S36" s="2">
        <v>0</v>
      </c>
      <c r="T36" s="2">
        <v>0</v>
      </c>
      <c r="U36" s="2">
        <v>0</v>
      </c>
      <c r="V36" s="2">
        <f t="shared" si="18"/>
        <v>611</v>
      </c>
      <c r="W36" s="2">
        <f t="shared" si="19"/>
        <v>7.6354679802955669E-3</v>
      </c>
      <c r="X36" s="2">
        <f t="shared" si="20"/>
        <v>2.0951183741881418E-3</v>
      </c>
      <c r="Y36" s="2">
        <f t="shared" si="21"/>
        <v>0</v>
      </c>
      <c r="Z36" s="2">
        <f t="shared" si="22"/>
        <v>1.3110783487784329E-2</v>
      </c>
      <c r="AA36" s="2">
        <f t="shared" si="23"/>
        <v>0</v>
      </c>
      <c r="AB36" s="2">
        <f t="shared" si="24"/>
        <v>0</v>
      </c>
      <c r="AC36" s="2">
        <f t="shared" si="25"/>
        <v>0</v>
      </c>
      <c r="AD36" s="2">
        <f t="shared" si="26"/>
        <v>0</v>
      </c>
      <c r="AE36" s="2">
        <f t="shared" si="27"/>
        <v>7.7770130763936685E-2</v>
      </c>
      <c r="AF36" s="2">
        <f t="shared" si="28"/>
        <v>5.2429925388183104E-3</v>
      </c>
      <c r="AG36" s="2">
        <f t="shared" si="29"/>
        <v>8.6206896551724137E-4</v>
      </c>
      <c r="AH36" s="2">
        <f t="shared" si="30"/>
        <v>0</v>
      </c>
      <c r="AI36" s="2">
        <f t="shared" si="31"/>
        <v>0</v>
      </c>
      <c r="AJ36" s="2">
        <f t="shared" si="32"/>
        <v>0</v>
      </c>
      <c r="AK36" s="2">
        <f t="shared" si="33"/>
        <v>3.4573489885415193E-3</v>
      </c>
      <c r="AL36" s="2">
        <f t="shared" si="34"/>
        <v>6</v>
      </c>
      <c r="AM36" s="2">
        <f t="shared" si="35"/>
        <v>0.42857142857142855</v>
      </c>
    </row>
    <row r="37" spans="1:39">
      <c r="A37" s="2" t="s">
        <v>13</v>
      </c>
      <c r="B37" s="5" t="s">
        <v>81</v>
      </c>
      <c r="C37" s="5" t="s">
        <v>87</v>
      </c>
      <c r="D37" s="5" t="s">
        <v>88</v>
      </c>
      <c r="E37" s="5" t="s">
        <v>89</v>
      </c>
      <c r="F37" s="5" t="s">
        <v>136</v>
      </c>
      <c r="G37" s="5" t="s">
        <v>137</v>
      </c>
      <c r="H37" s="2">
        <v>44</v>
      </c>
      <c r="I37" s="2">
        <v>0</v>
      </c>
      <c r="J37" s="2">
        <v>32</v>
      </c>
      <c r="K37" s="2">
        <v>0</v>
      </c>
      <c r="L37" s="2">
        <v>86</v>
      </c>
      <c r="M37" s="2">
        <v>0</v>
      </c>
      <c r="N37" s="2">
        <v>10</v>
      </c>
      <c r="O37" s="2">
        <v>0</v>
      </c>
      <c r="P37" s="2">
        <v>0</v>
      </c>
      <c r="Q37" s="2">
        <v>0</v>
      </c>
      <c r="R37" s="2">
        <v>0</v>
      </c>
      <c r="S37" s="2">
        <v>298</v>
      </c>
      <c r="T37" s="2">
        <v>55</v>
      </c>
      <c r="U37" s="2">
        <v>0</v>
      </c>
      <c r="V37" s="2">
        <f t="shared" si="18"/>
        <v>525</v>
      </c>
      <c r="W37" s="2">
        <f t="shared" si="19"/>
        <v>3.6124794745484401E-3</v>
      </c>
      <c r="X37" s="2">
        <f t="shared" si="20"/>
        <v>0</v>
      </c>
      <c r="Y37" s="2">
        <f t="shared" si="21"/>
        <v>3.4198995404509992E-3</v>
      </c>
      <c r="Z37" s="2">
        <f t="shared" si="22"/>
        <v>0</v>
      </c>
      <c r="AA37" s="2">
        <f t="shared" si="23"/>
        <v>7.0957095709570954E-3</v>
      </c>
      <c r="AB37" s="2">
        <f t="shared" si="24"/>
        <v>0</v>
      </c>
      <c r="AC37" s="2">
        <f t="shared" si="25"/>
        <v>4.7344001515008051E-4</v>
      </c>
      <c r="AD37" s="2">
        <f t="shared" si="26"/>
        <v>0</v>
      </c>
      <c r="AE37" s="2">
        <f t="shared" si="27"/>
        <v>0</v>
      </c>
      <c r="AF37" s="2">
        <f t="shared" si="28"/>
        <v>0</v>
      </c>
      <c r="AG37" s="2">
        <f t="shared" si="29"/>
        <v>0</v>
      </c>
      <c r="AH37" s="2">
        <f t="shared" si="30"/>
        <v>0.19238218205293739</v>
      </c>
      <c r="AI37" s="2">
        <f t="shared" si="31"/>
        <v>3.4424485197471367E-3</v>
      </c>
      <c r="AJ37" s="2">
        <f t="shared" si="32"/>
        <v>0</v>
      </c>
      <c r="AK37" s="2">
        <f t="shared" si="33"/>
        <v>2.9707172160135806E-3</v>
      </c>
      <c r="AL37" s="2">
        <f t="shared" si="34"/>
        <v>6</v>
      </c>
      <c r="AM37" s="2">
        <f t="shared" si="35"/>
        <v>0.42857142857142855</v>
      </c>
    </row>
    <row r="38" spans="1:39">
      <c r="A38" s="2" t="s">
        <v>45</v>
      </c>
      <c r="B38" s="5" t="s">
        <v>81</v>
      </c>
      <c r="C38" s="5" t="s">
        <v>82</v>
      </c>
      <c r="D38" s="5" t="s">
        <v>101</v>
      </c>
      <c r="E38" s="5" t="s">
        <v>141</v>
      </c>
      <c r="F38" s="5" t="s">
        <v>142</v>
      </c>
      <c r="G38" s="2"/>
      <c r="H38" s="2">
        <v>0</v>
      </c>
      <c r="I38" s="2">
        <v>152</v>
      </c>
      <c r="J38" s="2">
        <v>0</v>
      </c>
      <c r="K38" s="2">
        <v>63</v>
      </c>
      <c r="L38" s="2">
        <v>0</v>
      </c>
      <c r="M38" s="2">
        <v>7</v>
      </c>
      <c r="N38" s="2">
        <v>0</v>
      </c>
      <c r="O38" s="2">
        <v>0</v>
      </c>
      <c r="P38" s="2">
        <v>36</v>
      </c>
      <c r="Q38" s="2">
        <v>132</v>
      </c>
      <c r="R38" s="2">
        <v>22</v>
      </c>
      <c r="S38" s="2">
        <v>0</v>
      </c>
      <c r="T38" s="2">
        <v>0</v>
      </c>
      <c r="U38" s="2">
        <v>0</v>
      </c>
      <c r="V38" s="2">
        <f t="shared" si="18"/>
        <v>412</v>
      </c>
      <c r="W38" s="2">
        <f t="shared" si="19"/>
        <v>0</v>
      </c>
      <c r="X38" s="2">
        <f t="shared" si="20"/>
        <v>5.3076332146099591E-3</v>
      </c>
      <c r="Y38" s="2">
        <f t="shared" si="21"/>
        <v>0</v>
      </c>
      <c r="Z38" s="2">
        <f t="shared" si="22"/>
        <v>3.3171861836562761E-3</v>
      </c>
      <c r="AA38" s="2">
        <f t="shared" si="23"/>
        <v>0</v>
      </c>
      <c r="AB38" s="2">
        <f t="shared" si="24"/>
        <v>7.6578054917405094E-4</v>
      </c>
      <c r="AC38" s="2">
        <f t="shared" si="25"/>
        <v>0</v>
      </c>
      <c r="AD38" s="2">
        <f t="shared" si="26"/>
        <v>0</v>
      </c>
      <c r="AE38" s="2">
        <f t="shared" si="27"/>
        <v>2.4776324845147971E-2</v>
      </c>
      <c r="AF38" s="2">
        <f t="shared" si="28"/>
        <v>8.8727566041540626E-3</v>
      </c>
      <c r="AG38" s="2">
        <f t="shared" si="29"/>
        <v>1.0536398467432949E-3</v>
      </c>
      <c r="AH38" s="2">
        <f t="shared" si="30"/>
        <v>0</v>
      </c>
      <c r="AI38" s="2">
        <f t="shared" si="31"/>
        <v>0</v>
      </c>
      <c r="AJ38" s="2">
        <f t="shared" si="32"/>
        <v>0</v>
      </c>
      <c r="AK38" s="2">
        <f t="shared" si="33"/>
        <v>2.3313057009478003E-3</v>
      </c>
      <c r="AL38" s="2">
        <f t="shared" si="34"/>
        <v>6</v>
      </c>
      <c r="AM38" s="2">
        <f t="shared" si="35"/>
        <v>0.42857142857142855</v>
      </c>
    </row>
    <row r="39" spans="1:39">
      <c r="A39" s="2" t="s">
        <v>8</v>
      </c>
      <c r="B39" s="5" t="s">
        <v>81</v>
      </c>
      <c r="C39" s="5" t="s">
        <v>82</v>
      </c>
      <c r="D39" s="5" t="s">
        <v>83</v>
      </c>
      <c r="E39" s="5" t="s">
        <v>105</v>
      </c>
      <c r="F39" s="5" t="s">
        <v>106</v>
      </c>
      <c r="G39" s="5" t="s">
        <v>122</v>
      </c>
      <c r="H39" s="2">
        <v>0</v>
      </c>
      <c r="I39" s="2">
        <v>0</v>
      </c>
      <c r="J39" s="2">
        <v>18</v>
      </c>
      <c r="K39" s="2">
        <v>0</v>
      </c>
      <c r="L39" s="2">
        <v>77</v>
      </c>
      <c r="M39" s="2">
        <v>0</v>
      </c>
      <c r="N39" s="2">
        <v>122</v>
      </c>
      <c r="O39" s="2">
        <v>0</v>
      </c>
      <c r="P39" s="2">
        <v>38</v>
      </c>
      <c r="Q39" s="2">
        <v>42</v>
      </c>
      <c r="R39" s="2">
        <v>0</v>
      </c>
      <c r="S39" s="2">
        <v>0</v>
      </c>
      <c r="T39" s="2">
        <v>42</v>
      </c>
      <c r="U39" s="2">
        <v>0</v>
      </c>
      <c r="V39" s="2">
        <f t="shared" si="18"/>
        <v>339</v>
      </c>
      <c r="W39" s="2">
        <f t="shared" si="19"/>
        <v>0</v>
      </c>
      <c r="X39" s="2">
        <f t="shared" si="20"/>
        <v>0</v>
      </c>
      <c r="Y39" s="2">
        <f t="shared" si="21"/>
        <v>1.9236934915036871E-3</v>
      </c>
      <c r="Z39" s="2">
        <f t="shared" si="22"/>
        <v>0</v>
      </c>
      <c r="AA39" s="2">
        <f t="shared" si="23"/>
        <v>6.353135313531353E-3</v>
      </c>
      <c r="AB39" s="2">
        <f t="shared" si="24"/>
        <v>0</v>
      </c>
      <c r="AC39" s="2">
        <f t="shared" si="25"/>
        <v>5.7759681848309815E-3</v>
      </c>
      <c r="AD39" s="2">
        <f t="shared" si="26"/>
        <v>0</v>
      </c>
      <c r="AE39" s="2">
        <f t="shared" si="27"/>
        <v>2.615278733654508E-2</v>
      </c>
      <c r="AF39" s="2">
        <f t="shared" si="28"/>
        <v>2.8231498285944748E-3</v>
      </c>
      <c r="AG39" s="2">
        <f t="shared" si="29"/>
        <v>0</v>
      </c>
      <c r="AH39" s="2">
        <f t="shared" si="30"/>
        <v>0</v>
      </c>
      <c r="AI39" s="2">
        <f t="shared" si="31"/>
        <v>2.6287788696250859E-3</v>
      </c>
      <c r="AJ39" s="2">
        <f t="shared" si="32"/>
        <v>0</v>
      </c>
      <c r="AK39" s="2">
        <f t="shared" si="33"/>
        <v>1.9182345451973404E-3</v>
      </c>
      <c r="AL39" s="2">
        <f t="shared" si="34"/>
        <v>6</v>
      </c>
      <c r="AM39" s="2">
        <f t="shared" si="35"/>
        <v>0.42857142857142855</v>
      </c>
    </row>
    <row r="40" spans="1:39">
      <c r="A40" s="2" t="s">
        <v>36</v>
      </c>
      <c r="B40" s="5" t="s">
        <v>81</v>
      </c>
      <c r="C40" s="5" t="s">
        <v>82</v>
      </c>
      <c r="D40" s="5" t="s">
        <v>101</v>
      </c>
      <c r="E40" s="5" t="s">
        <v>130</v>
      </c>
      <c r="F40" s="5" t="s">
        <v>131</v>
      </c>
      <c r="G40" s="5" t="s">
        <v>132</v>
      </c>
      <c r="H40" s="2">
        <v>0</v>
      </c>
      <c r="I40" s="2">
        <v>150</v>
      </c>
      <c r="J40" s="2">
        <v>0</v>
      </c>
      <c r="K40" s="2">
        <v>223</v>
      </c>
      <c r="L40" s="2">
        <v>0</v>
      </c>
      <c r="M40" s="2">
        <v>0</v>
      </c>
      <c r="N40" s="2">
        <v>90</v>
      </c>
      <c r="O40" s="2">
        <v>31</v>
      </c>
      <c r="P40" s="2">
        <v>0</v>
      </c>
      <c r="Q40" s="2">
        <v>0</v>
      </c>
      <c r="R40" s="2">
        <v>0</v>
      </c>
      <c r="S40" s="2">
        <v>0</v>
      </c>
      <c r="T40" s="2">
        <v>1953</v>
      </c>
      <c r="U40" s="2">
        <v>0</v>
      </c>
      <c r="V40" s="2">
        <f t="shared" si="18"/>
        <v>2447</v>
      </c>
      <c r="W40" s="2">
        <f t="shared" si="19"/>
        <v>0</v>
      </c>
      <c r="X40" s="2">
        <f t="shared" si="20"/>
        <v>5.2377959354703539E-3</v>
      </c>
      <c r="Y40" s="2">
        <f t="shared" si="21"/>
        <v>0</v>
      </c>
      <c r="Z40" s="2">
        <f t="shared" si="22"/>
        <v>1.174178601516428E-2</v>
      </c>
      <c r="AA40" s="2">
        <f t="shared" si="23"/>
        <v>0</v>
      </c>
      <c r="AB40" s="2">
        <f t="shared" si="24"/>
        <v>0</v>
      </c>
      <c r="AC40" s="2">
        <f t="shared" si="25"/>
        <v>4.2609601363507244E-3</v>
      </c>
      <c r="AD40" s="2">
        <f t="shared" si="26"/>
        <v>5.463517800493479E-3</v>
      </c>
      <c r="AE40" s="2">
        <f t="shared" si="27"/>
        <v>0</v>
      </c>
      <c r="AF40" s="2">
        <f t="shared" si="28"/>
        <v>0</v>
      </c>
      <c r="AG40" s="2">
        <f t="shared" si="29"/>
        <v>0</v>
      </c>
      <c r="AH40" s="2">
        <f t="shared" si="30"/>
        <v>0</v>
      </c>
      <c r="AI40" s="2">
        <f t="shared" si="31"/>
        <v>0.12223821743756651</v>
      </c>
      <c r="AJ40" s="2">
        <f t="shared" si="32"/>
        <v>0</v>
      </c>
      <c r="AK40" s="2">
        <f t="shared" si="33"/>
        <v>1.3846371481114726E-2</v>
      </c>
      <c r="AL40" s="2">
        <f t="shared" si="34"/>
        <v>5</v>
      </c>
      <c r="AM40" s="2">
        <f t="shared" si="35"/>
        <v>0.35714285714285715</v>
      </c>
    </row>
    <row r="41" spans="1:39">
      <c r="A41" s="2" t="s">
        <v>27</v>
      </c>
      <c r="B41" s="5" t="s">
        <v>81</v>
      </c>
      <c r="C41" s="5" t="s">
        <v>93</v>
      </c>
      <c r="D41" s="5" t="s">
        <v>94</v>
      </c>
      <c r="E41" s="5" t="s">
        <v>95</v>
      </c>
      <c r="F41" s="5" t="s">
        <v>96</v>
      </c>
      <c r="G41" s="5" t="s">
        <v>157</v>
      </c>
      <c r="H41" s="2">
        <v>295</v>
      </c>
      <c r="I41" s="2">
        <v>0</v>
      </c>
      <c r="J41" s="2">
        <v>25</v>
      </c>
      <c r="K41" s="2">
        <v>0</v>
      </c>
      <c r="L41" s="2">
        <v>31</v>
      </c>
      <c r="M41" s="2">
        <v>17</v>
      </c>
      <c r="N41" s="2">
        <v>31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f t="shared" si="18"/>
        <v>399</v>
      </c>
      <c r="W41" s="2">
        <f t="shared" si="19"/>
        <v>2.4220032840722498E-2</v>
      </c>
      <c r="X41" s="2">
        <f t="shared" si="20"/>
        <v>0</v>
      </c>
      <c r="Y41" s="2">
        <f t="shared" si="21"/>
        <v>2.671796515977343E-3</v>
      </c>
      <c r="Z41" s="2">
        <f t="shared" si="22"/>
        <v>0</v>
      </c>
      <c r="AA41" s="2">
        <f t="shared" si="23"/>
        <v>2.5577557755775576E-3</v>
      </c>
      <c r="AB41" s="2">
        <f t="shared" si="24"/>
        <v>1.8597527622798381E-3</v>
      </c>
      <c r="AC41" s="2">
        <f t="shared" si="25"/>
        <v>1.4676640469652494E-3</v>
      </c>
      <c r="AD41" s="2">
        <f t="shared" si="26"/>
        <v>0</v>
      </c>
      <c r="AE41" s="2">
        <f t="shared" si="27"/>
        <v>0</v>
      </c>
      <c r="AF41" s="2">
        <f t="shared" si="28"/>
        <v>0</v>
      </c>
      <c r="AG41" s="2">
        <f t="shared" si="29"/>
        <v>0</v>
      </c>
      <c r="AH41" s="2">
        <f t="shared" si="30"/>
        <v>0</v>
      </c>
      <c r="AI41" s="2">
        <f t="shared" si="31"/>
        <v>0</v>
      </c>
      <c r="AJ41" s="2">
        <f t="shared" si="32"/>
        <v>0</v>
      </c>
      <c r="AK41" s="2">
        <f t="shared" si="33"/>
        <v>2.2577450841703211E-3</v>
      </c>
      <c r="AL41" s="2">
        <f t="shared" si="34"/>
        <v>5</v>
      </c>
      <c r="AM41" s="2">
        <f t="shared" si="35"/>
        <v>0.35714285714285715</v>
      </c>
    </row>
    <row r="42" spans="1:39">
      <c r="A42" s="2" t="s">
        <v>7</v>
      </c>
      <c r="B42" s="5" t="s">
        <v>81</v>
      </c>
      <c r="C42" s="5" t="s">
        <v>108</v>
      </c>
      <c r="D42" s="5" t="s">
        <v>109</v>
      </c>
      <c r="E42" s="5" t="s">
        <v>123</v>
      </c>
      <c r="F42" s="5" t="s">
        <v>124</v>
      </c>
      <c r="G42" s="5" t="s">
        <v>125</v>
      </c>
      <c r="H42" s="2">
        <v>28</v>
      </c>
      <c r="I42" s="2">
        <v>27</v>
      </c>
      <c r="J42" s="2">
        <v>161</v>
      </c>
      <c r="K42" s="2">
        <v>18</v>
      </c>
      <c r="L42" s="2">
        <v>0</v>
      </c>
      <c r="M42" s="2">
        <v>14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f t="shared" si="18"/>
        <v>248</v>
      </c>
      <c r="W42" s="2">
        <f t="shared" si="19"/>
        <v>2.2988505747126436E-3</v>
      </c>
      <c r="X42" s="2">
        <f t="shared" si="20"/>
        <v>9.4280326838466376E-4</v>
      </c>
      <c r="Y42" s="2">
        <f t="shared" si="21"/>
        <v>1.7206369562894092E-2</v>
      </c>
      <c r="Z42" s="2">
        <f t="shared" si="22"/>
        <v>9.4776748104465037E-4</v>
      </c>
      <c r="AA42" s="2">
        <f t="shared" si="23"/>
        <v>0</v>
      </c>
      <c r="AB42" s="2">
        <f t="shared" si="24"/>
        <v>1.5315610983481019E-3</v>
      </c>
      <c r="AC42" s="2">
        <f t="shared" si="25"/>
        <v>0</v>
      </c>
      <c r="AD42" s="2">
        <f t="shared" si="26"/>
        <v>0</v>
      </c>
      <c r="AE42" s="2">
        <f t="shared" si="27"/>
        <v>0</v>
      </c>
      <c r="AF42" s="2">
        <f t="shared" si="28"/>
        <v>0</v>
      </c>
      <c r="AG42" s="2">
        <f t="shared" si="29"/>
        <v>0</v>
      </c>
      <c r="AH42" s="2">
        <f t="shared" si="30"/>
        <v>0</v>
      </c>
      <c r="AI42" s="2">
        <f t="shared" si="31"/>
        <v>0</v>
      </c>
      <c r="AJ42" s="2">
        <f t="shared" si="32"/>
        <v>0</v>
      </c>
      <c r="AK42" s="2">
        <f t="shared" si="33"/>
        <v>1.4033102277549866E-3</v>
      </c>
      <c r="AL42" s="2">
        <f t="shared" si="34"/>
        <v>5</v>
      </c>
      <c r="AM42" s="2">
        <f t="shared" si="35"/>
        <v>0.35714285714285715</v>
      </c>
    </row>
    <row r="43" spans="1:39">
      <c r="A43" s="2" t="s">
        <v>58</v>
      </c>
      <c r="B43" s="5" t="s">
        <v>81</v>
      </c>
      <c r="C43" s="5" t="s">
        <v>82</v>
      </c>
      <c r="D43" s="5" t="s">
        <v>83</v>
      </c>
      <c r="E43" s="5" t="s">
        <v>84</v>
      </c>
      <c r="F43" s="5" t="s">
        <v>85</v>
      </c>
      <c r="G43" s="2"/>
      <c r="H43" s="2">
        <v>0</v>
      </c>
      <c r="I43" s="2">
        <v>44</v>
      </c>
      <c r="J43" s="2">
        <v>72</v>
      </c>
      <c r="K43" s="2">
        <v>81</v>
      </c>
      <c r="L43" s="2">
        <v>29</v>
      </c>
      <c r="M43" s="2">
        <v>17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f t="shared" si="18"/>
        <v>243</v>
      </c>
      <c r="W43" s="2">
        <f t="shared" si="19"/>
        <v>0</v>
      </c>
      <c r="X43" s="2">
        <f t="shared" si="20"/>
        <v>1.5364201410713039E-3</v>
      </c>
      <c r="Y43" s="2">
        <f t="shared" si="21"/>
        <v>7.6947739660147485E-3</v>
      </c>
      <c r="Z43" s="2">
        <f t="shared" si="22"/>
        <v>4.2649536647009264E-3</v>
      </c>
      <c r="AA43" s="2">
        <f t="shared" si="23"/>
        <v>2.3927392739273926E-3</v>
      </c>
      <c r="AB43" s="2">
        <f t="shared" si="24"/>
        <v>1.8597527622798381E-3</v>
      </c>
      <c r="AC43" s="2">
        <f t="shared" si="25"/>
        <v>0</v>
      </c>
      <c r="AD43" s="2">
        <f t="shared" si="26"/>
        <v>0</v>
      </c>
      <c r="AE43" s="2">
        <f t="shared" si="27"/>
        <v>0</v>
      </c>
      <c r="AF43" s="2">
        <f t="shared" si="28"/>
        <v>0</v>
      </c>
      <c r="AG43" s="2">
        <f t="shared" si="29"/>
        <v>0</v>
      </c>
      <c r="AH43" s="2">
        <f t="shared" si="30"/>
        <v>0</v>
      </c>
      <c r="AI43" s="2">
        <f t="shared" si="31"/>
        <v>0</v>
      </c>
      <c r="AJ43" s="2">
        <f t="shared" si="32"/>
        <v>0</v>
      </c>
      <c r="AK43" s="2">
        <f t="shared" si="33"/>
        <v>1.3750176828405715E-3</v>
      </c>
      <c r="AL43" s="2">
        <f t="shared" si="34"/>
        <v>5</v>
      </c>
      <c r="AM43" s="2">
        <f t="shared" si="35"/>
        <v>0.35714285714285715</v>
      </c>
    </row>
    <row r="44" spans="1:39">
      <c r="A44" s="2" t="s">
        <v>4</v>
      </c>
      <c r="B44" s="5" t="s">
        <v>81</v>
      </c>
      <c r="C44" s="5" t="s">
        <v>82</v>
      </c>
      <c r="D44" s="5" t="s">
        <v>83</v>
      </c>
      <c r="E44" s="5" t="s">
        <v>139</v>
      </c>
      <c r="F44" s="5" t="s">
        <v>140</v>
      </c>
      <c r="G44" s="5" t="s">
        <v>158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4852</v>
      </c>
      <c r="P44" s="2">
        <v>0</v>
      </c>
      <c r="Q44" s="2">
        <v>9508</v>
      </c>
      <c r="R44" s="2">
        <v>17380</v>
      </c>
      <c r="S44" s="2">
        <v>0</v>
      </c>
      <c r="T44" s="2">
        <v>0</v>
      </c>
      <c r="U44" s="2">
        <v>101</v>
      </c>
      <c r="V44" s="2">
        <f t="shared" si="18"/>
        <v>31841</v>
      </c>
      <c r="W44" s="2">
        <f t="shared" si="19"/>
        <v>0</v>
      </c>
      <c r="X44" s="2">
        <f t="shared" si="20"/>
        <v>0</v>
      </c>
      <c r="Y44" s="2">
        <f t="shared" si="21"/>
        <v>0</v>
      </c>
      <c r="Z44" s="2">
        <f t="shared" si="22"/>
        <v>0</v>
      </c>
      <c r="AA44" s="2">
        <f t="shared" si="23"/>
        <v>0</v>
      </c>
      <c r="AB44" s="2">
        <f t="shared" si="24"/>
        <v>0</v>
      </c>
      <c r="AC44" s="2">
        <f t="shared" si="25"/>
        <v>0</v>
      </c>
      <c r="AD44" s="2">
        <f t="shared" si="26"/>
        <v>0.85512865703207619</v>
      </c>
      <c r="AE44" s="2">
        <f t="shared" si="27"/>
        <v>0</v>
      </c>
      <c r="AF44" s="2">
        <f t="shared" si="28"/>
        <v>0.63910734691133964</v>
      </c>
      <c r="AG44" s="2">
        <f t="shared" si="29"/>
        <v>0.83237547892720309</v>
      </c>
      <c r="AH44" s="2">
        <f t="shared" si="30"/>
        <v>0</v>
      </c>
      <c r="AI44" s="2">
        <f t="shared" si="31"/>
        <v>0</v>
      </c>
      <c r="AJ44" s="2">
        <f t="shared" si="32"/>
        <v>2.1196222455403986E-2</v>
      </c>
      <c r="AK44" s="2">
        <f t="shared" si="33"/>
        <v>0.18017258452397794</v>
      </c>
      <c r="AL44" s="2">
        <f t="shared" si="34"/>
        <v>4</v>
      </c>
      <c r="AM44" s="2">
        <f t="shared" si="35"/>
        <v>0.2857142857142857</v>
      </c>
    </row>
    <row r="45" spans="1:39">
      <c r="A45" s="2" t="s">
        <v>11</v>
      </c>
      <c r="B45" s="5" t="s">
        <v>81</v>
      </c>
      <c r="C45" s="5" t="s">
        <v>82</v>
      </c>
      <c r="D45" s="5" t="s">
        <v>101</v>
      </c>
      <c r="E45" s="5" t="s">
        <v>102</v>
      </c>
      <c r="F45" s="5" t="s">
        <v>159</v>
      </c>
      <c r="G45" s="5" t="s">
        <v>160</v>
      </c>
      <c r="H45" s="2">
        <v>0</v>
      </c>
      <c r="I45" s="2">
        <v>51</v>
      </c>
      <c r="J45" s="2">
        <v>0</v>
      </c>
      <c r="K45" s="2">
        <v>0</v>
      </c>
      <c r="L45" s="2">
        <v>137</v>
      </c>
      <c r="M45" s="2">
        <v>193</v>
      </c>
      <c r="N45" s="2">
        <v>17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f t="shared" si="18"/>
        <v>398</v>
      </c>
      <c r="W45" s="2">
        <f t="shared" si="19"/>
        <v>0</v>
      </c>
      <c r="X45" s="2">
        <f t="shared" si="20"/>
        <v>1.7808506180599204E-3</v>
      </c>
      <c r="Y45" s="2">
        <f t="shared" si="21"/>
        <v>0</v>
      </c>
      <c r="Z45" s="2">
        <f t="shared" si="22"/>
        <v>0</v>
      </c>
      <c r="AA45" s="2">
        <f t="shared" si="23"/>
        <v>1.1303630363036304E-2</v>
      </c>
      <c r="AB45" s="2">
        <f t="shared" si="24"/>
        <v>2.111366371294169E-2</v>
      </c>
      <c r="AC45" s="2">
        <f t="shared" si="25"/>
        <v>8.0484802575513678E-4</v>
      </c>
      <c r="AD45" s="2">
        <f t="shared" si="26"/>
        <v>0</v>
      </c>
      <c r="AE45" s="2">
        <f t="shared" si="27"/>
        <v>0</v>
      </c>
      <c r="AF45" s="2">
        <f t="shared" si="28"/>
        <v>0</v>
      </c>
      <c r="AG45" s="2">
        <f t="shared" si="29"/>
        <v>0</v>
      </c>
      <c r="AH45" s="2">
        <f t="shared" si="30"/>
        <v>0</v>
      </c>
      <c r="AI45" s="2">
        <f t="shared" si="31"/>
        <v>0</v>
      </c>
      <c r="AJ45" s="2">
        <f t="shared" si="32"/>
        <v>0</v>
      </c>
      <c r="AK45" s="2">
        <f t="shared" si="33"/>
        <v>2.252086575187438E-3</v>
      </c>
      <c r="AL45" s="2">
        <f t="shared" si="34"/>
        <v>4</v>
      </c>
      <c r="AM45" s="2">
        <f t="shared" si="35"/>
        <v>0.2857142857142857</v>
      </c>
    </row>
    <row r="46" spans="1:39">
      <c r="A46" s="2" t="s">
        <v>5</v>
      </c>
      <c r="B46" s="5" t="s">
        <v>81</v>
      </c>
      <c r="C46" s="5" t="s">
        <v>82</v>
      </c>
      <c r="D46" s="5" t="s">
        <v>83</v>
      </c>
      <c r="E46" s="5" t="s">
        <v>139</v>
      </c>
      <c r="F46" s="5" t="s">
        <v>140</v>
      </c>
      <c r="G46" s="5" t="s">
        <v>161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56</v>
      </c>
      <c r="P46" s="2">
        <v>0</v>
      </c>
      <c r="Q46" s="2">
        <v>132</v>
      </c>
      <c r="R46" s="2">
        <v>172</v>
      </c>
      <c r="S46" s="2">
        <v>0</v>
      </c>
      <c r="T46" s="2">
        <v>7</v>
      </c>
      <c r="U46" s="2">
        <v>0</v>
      </c>
      <c r="V46" s="2">
        <f t="shared" si="18"/>
        <v>367</v>
      </c>
      <c r="W46" s="2">
        <f t="shared" si="19"/>
        <v>0</v>
      </c>
      <c r="X46" s="2">
        <f t="shared" si="20"/>
        <v>0</v>
      </c>
      <c r="Y46" s="2">
        <f t="shared" si="21"/>
        <v>0</v>
      </c>
      <c r="Z46" s="2">
        <f t="shared" si="22"/>
        <v>0</v>
      </c>
      <c r="AA46" s="2">
        <f t="shared" si="23"/>
        <v>0</v>
      </c>
      <c r="AB46" s="2">
        <f t="shared" si="24"/>
        <v>0</v>
      </c>
      <c r="AC46" s="2">
        <f t="shared" si="25"/>
        <v>0</v>
      </c>
      <c r="AD46" s="2">
        <f t="shared" si="26"/>
        <v>9.8695805428269303E-3</v>
      </c>
      <c r="AE46" s="2">
        <f t="shared" si="27"/>
        <v>0</v>
      </c>
      <c r="AF46" s="2">
        <f t="shared" si="28"/>
        <v>8.8727566041540626E-3</v>
      </c>
      <c r="AG46" s="2">
        <f t="shared" si="29"/>
        <v>8.237547892720307E-3</v>
      </c>
      <c r="AH46" s="2">
        <f t="shared" si="30"/>
        <v>0</v>
      </c>
      <c r="AI46" s="2">
        <f t="shared" si="31"/>
        <v>4.3812981160418099E-4</v>
      </c>
      <c r="AJ46" s="2">
        <f t="shared" si="32"/>
        <v>0</v>
      </c>
      <c r="AK46" s="2">
        <f t="shared" si="33"/>
        <v>2.0766727967180647E-3</v>
      </c>
      <c r="AL46" s="2">
        <f t="shared" si="34"/>
        <v>4</v>
      </c>
      <c r="AM46" s="2">
        <f t="shared" si="35"/>
        <v>0.2857142857142857</v>
      </c>
    </row>
    <row r="47" spans="1:39">
      <c r="A47" s="2" t="s">
        <v>70</v>
      </c>
      <c r="B47" s="5" t="s">
        <v>81</v>
      </c>
      <c r="C47" s="5" t="s">
        <v>82</v>
      </c>
      <c r="D47" s="5" t="s">
        <v>101</v>
      </c>
      <c r="E47" s="5" t="s">
        <v>141</v>
      </c>
      <c r="F47" s="5" t="s">
        <v>142</v>
      </c>
      <c r="G47" s="5" t="s">
        <v>162</v>
      </c>
      <c r="H47" s="2">
        <v>48</v>
      </c>
      <c r="I47" s="2">
        <v>0</v>
      </c>
      <c r="J47" s="2">
        <v>23</v>
      </c>
      <c r="K47" s="2">
        <v>0</v>
      </c>
      <c r="L47" s="2">
        <v>18</v>
      </c>
      <c r="M47" s="2">
        <v>0</v>
      </c>
      <c r="N47" s="2">
        <v>0</v>
      </c>
      <c r="O47" s="2">
        <v>0</v>
      </c>
      <c r="P47" s="2">
        <v>0</v>
      </c>
      <c r="Q47" s="2">
        <v>233</v>
      </c>
      <c r="R47" s="2">
        <v>0</v>
      </c>
      <c r="S47" s="2">
        <v>0</v>
      </c>
      <c r="T47" s="2">
        <v>0</v>
      </c>
      <c r="U47" s="2">
        <v>0</v>
      </c>
      <c r="V47" s="2">
        <f t="shared" si="18"/>
        <v>322</v>
      </c>
      <c r="W47" s="2">
        <f t="shared" si="19"/>
        <v>3.9408866995073889E-3</v>
      </c>
      <c r="X47" s="2">
        <f t="shared" si="20"/>
        <v>0</v>
      </c>
      <c r="Y47" s="2">
        <f t="shared" si="21"/>
        <v>2.4580527946991555E-3</v>
      </c>
      <c r="Z47" s="2">
        <f t="shared" si="22"/>
        <v>0</v>
      </c>
      <c r="AA47" s="2">
        <f t="shared" si="23"/>
        <v>1.4851485148514852E-3</v>
      </c>
      <c r="AB47" s="2">
        <f t="shared" si="24"/>
        <v>0</v>
      </c>
      <c r="AC47" s="2">
        <f t="shared" si="25"/>
        <v>0</v>
      </c>
      <c r="AD47" s="2">
        <f t="shared" si="26"/>
        <v>0</v>
      </c>
      <c r="AE47" s="2">
        <f t="shared" si="27"/>
        <v>0</v>
      </c>
      <c r="AF47" s="2">
        <f t="shared" si="28"/>
        <v>1.5661759763393159E-2</v>
      </c>
      <c r="AG47" s="2">
        <f t="shared" si="29"/>
        <v>0</v>
      </c>
      <c r="AH47" s="2">
        <f t="shared" si="30"/>
        <v>0</v>
      </c>
      <c r="AI47" s="2">
        <f t="shared" si="31"/>
        <v>0</v>
      </c>
      <c r="AJ47" s="2">
        <f t="shared" si="32"/>
        <v>0</v>
      </c>
      <c r="AK47" s="2">
        <f t="shared" si="33"/>
        <v>1.8220398924883292E-3</v>
      </c>
      <c r="AL47" s="2">
        <f t="shared" si="34"/>
        <v>4</v>
      </c>
      <c r="AM47" s="2">
        <f t="shared" si="35"/>
        <v>0.2857142857142857</v>
      </c>
    </row>
    <row r="48" spans="1:39">
      <c r="A48" s="2" t="s">
        <v>61</v>
      </c>
      <c r="B48" s="5" t="s">
        <v>81</v>
      </c>
      <c r="C48" s="5" t="s">
        <v>108</v>
      </c>
      <c r="D48" s="5" t="s">
        <v>109</v>
      </c>
      <c r="E48" s="5" t="s">
        <v>110</v>
      </c>
      <c r="F48" s="5" t="s">
        <v>163</v>
      </c>
      <c r="G48" s="5" t="s">
        <v>164</v>
      </c>
      <c r="H48" s="2">
        <v>43</v>
      </c>
      <c r="I48" s="2">
        <v>0</v>
      </c>
      <c r="J48" s="2">
        <v>29</v>
      </c>
      <c r="K48" s="2">
        <v>0</v>
      </c>
      <c r="L48" s="2">
        <v>58</v>
      </c>
      <c r="M48" s="2">
        <v>0</v>
      </c>
      <c r="N48" s="2">
        <v>0</v>
      </c>
      <c r="O48" s="2">
        <v>0</v>
      </c>
      <c r="P48" s="2">
        <v>178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f t="shared" si="18"/>
        <v>308</v>
      </c>
      <c r="W48" s="2">
        <f t="shared" si="19"/>
        <v>3.530377668308703E-3</v>
      </c>
      <c r="X48" s="2">
        <f t="shared" si="20"/>
        <v>0</v>
      </c>
      <c r="Y48" s="2">
        <f t="shared" si="21"/>
        <v>3.0992839585337181E-3</v>
      </c>
      <c r="Z48" s="2">
        <f t="shared" si="22"/>
        <v>0</v>
      </c>
      <c r="AA48" s="2">
        <f t="shared" si="23"/>
        <v>4.7854785478547851E-3</v>
      </c>
      <c r="AB48" s="2">
        <f t="shared" si="24"/>
        <v>0</v>
      </c>
      <c r="AC48" s="2">
        <f t="shared" si="25"/>
        <v>0</v>
      </c>
      <c r="AD48" s="2">
        <f t="shared" si="26"/>
        <v>0</v>
      </c>
      <c r="AE48" s="2">
        <f t="shared" si="27"/>
        <v>0.12250516173434274</v>
      </c>
      <c r="AF48" s="2">
        <f t="shared" si="28"/>
        <v>0</v>
      </c>
      <c r="AG48" s="2">
        <f t="shared" si="29"/>
        <v>0</v>
      </c>
      <c r="AH48" s="2">
        <f t="shared" si="30"/>
        <v>0</v>
      </c>
      <c r="AI48" s="2">
        <f t="shared" si="31"/>
        <v>0</v>
      </c>
      <c r="AJ48" s="2">
        <f t="shared" si="32"/>
        <v>0</v>
      </c>
      <c r="AK48" s="2">
        <f t="shared" si="33"/>
        <v>1.7428207667279671E-3</v>
      </c>
      <c r="AL48" s="2">
        <f t="shared" si="34"/>
        <v>4</v>
      </c>
      <c r="AM48" s="2">
        <f t="shared" si="35"/>
        <v>0.2857142857142857</v>
      </c>
    </row>
    <row r="49" spans="1:39">
      <c r="A49" s="2" t="s">
        <v>73</v>
      </c>
      <c r="B49" s="5" t="s">
        <v>81</v>
      </c>
      <c r="C49" s="5" t="s">
        <v>87</v>
      </c>
      <c r="D49" s="5" t="s">
        <v>88</v>
      </c>
      <c r="E49" s="5" t="s">
        <v>89</v>
      </c>
      <c r="F49" s="5" t="s">
        <v>136</v>
      </c>
      <c r="G49" s="2"/>
      <c r="H49" s="2">
        <v>127</v>
      </c>
      <c r="I49" s="2">
        <v>0</v>
      </c>
      <c r="J49" s="2">
        <v>0</v>
      </c>
      <c r="K49" s="2">
        <v>56</v>
      </c>
      <c r="L49" s="2">
        <v>0</v>
      </c>
      <c r="M49" s="2">
        <v>30</v>
      </c>
      <c r="N49" s="2">
        <v>84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f t="shared" si="18"/>
        <v>297</v>
      </c>
      <c r="W49" s="2">
        <f t="shared" si="19"/>
        <v>1.0426929392446634E-2</v>
      </c>
      <c r="X49" s="2">
        <f t="shared" si="20"/>
        <v>0</v>
      </c>
      <c r="Y49" s="2">
        <f t="shared" si="21"/>
        <v>0</v>
      </c>
      <c r="Z49" s="2">
        <f t="shared" si="22"/>
        <v>2.9486099410278013E-3</v>
      </c>
      <c r="AA49" s="2">
        <f t="shared" si="23"/>
        <v>0</v>
      </c>
      <c r="AB49" s="2">
        <f t="shared" si="24"/>
        <v>3.2819166393173614E-3</v>
      </c>
      <c r="AC49" s="2">
        <f t="shared" si="25"/>
        <v>3.9768961272606757E-3</v>
      </c>
      <c r="AD49" s="2">
        <f t="shared" si="26"/>
        <v>0</v>
      </c>
      <c r="AE49" s="2">
        <f t="shared" si="27"/>
        <v>0</v>
      </c>
      <c r="AF49" s="2">
        <f t="shared" si="28"/>
        <v>0</v>
      </c>
      <c r="AG49" s="2">
        <f t="shared" si="29"/>
        <v>0</v>
      </c>
      <c r="AH49" s="2">
        <f t="shared" si="30"/>
        <v>0</v>
      </c>
      <c r="AI49" s="2">
        <f t="shared" si="31"/>
        <v>0</v>
      </c>
      <c r="AJ49" s="2">
        <f t="shared" si="32"/>
        <v>0</v>
      </c>
      <c r="AK49" s="2">
        <f t="shared" si="33"/>
        <v>1.680577167916254E-3</v>
      </c>
      <c r="AL49" s="2">
        <f t="shared" si="34"/>
        <v>4</v>
      </c>
      <c r="AM49" s="2">
        <f t="shared" si="35"/>
        <v>0.2857142857142857</v>
      </c>
    </row>
    <row r="50" spans="1:39">
      <c r="A50" s="2" t="s">
        <v>66</v>
      </c>
      <c r="B50" s="5" t="s">
        <v>81</v>
      </c>
      <c r="C50" s="5" t="s">
        <v>82</v>
      </c>
      <c r="D50" s="5" t="s">
        <v>83</v>
      </c>
      <c r="E50" s="5" t="s">
        <v>105</v>
      </c>
      <c r="F50" s="5" t="s">
        <v>106</v>
      </c>
      <c r="G50" s="5" t="s">
        <v>122</v>
      </c>
      <c r="H50" s="2">
        <v>72</v>
      </c>
      <c r="I50" s="2">
        <v>0</v>
      </c>
      <c r="J50" s="2">
        <v>56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25</v>
      </c>
      <c r="R50" s="2">
        <v>0</v>
      </c>
      <c r="S50" s="2">
        <v>0</v>
      </c>
      <c r="T50" s="2">
        <v>77</v>
      </c>
      <c r="U50" s="2">
        <v>0</v>
      </c>
      <c r="V50" s="2">
        <f t="shared" si="18"/>
        <v>230</v>
      </c>
      <c r="W50" s="2">
        <f t="shared" si="19"/>
        <v>5.9113300492610842E-3</v>
      </c>
      <c r="X50" s="2">
        <f t="shared" si="20"/>
        <v>0</v>
      </c>
      <c r="Y50" s="2">
        <f t="shared" si="21"/>
        <v>5.9848241957892491E-3</v>
      </c>
      <c r="Z50" s="2">
        <f t="shared" si="22"/>
        <v>0</v>
      </c>
      <c r="AA50" s="2">
        <f t="shared" si="23"/>
        <v>0</v>
      </c>
      <c r="AB50" s="2">
        <f t="shared" si="24"/>
        <v>0</v>
      </c>
      <c r="AC50" s="2">
        <f t="shared" si="25"/>
        <v>0</v>
      </c>
      <c r="AD50" s="2">
        <f t="shared" si="26"/>
        <v>0</v>
      </c>
      <c r="AE50" s="2">
        <f t="shared" si="27"/>
        <v>0</v>
      </c>
      <c r="AF50" s="2">
        <f t="shared" si="28"/>
        <v>1.6804463265443301E-3</v>
      </c>
      <c r="AG50" s="2">
        <f t="shared" si="29"/>
        <v>0</v>
      </c>
      <c r="AH50" s="2">
        <f t="shared" si="30"/>
        <v>0</v>
      </c>
      <c r="AI50" s="2">
        <f t="shared" si="31"/>
        <v>4.8194279276459915E-3</v>
      </c>
      <c r="AJ50" s="2">
        <f t="shared" si="32"/>
        <v>0</v>
      </c>
      <c r="AK50" s="2">
        <f t="shared" si="33"/>
        <v>1.3014570660630923E-3</v>
      </c>
      <c r="AL50" s="2">
        <f t="shared" si="34"/>
        <v>4</v>
      </c>
      <c r="AM50" s="2">
        <f t="shared" si="35"/>
        <v>0.2857142857142857</v>
      </c>
    </row>
    <row r="51" spans="1:39">
      <c r="A51" s="2" t="s">
        <v>31</v>
      </c>
      <c r="B51" s="5" t="s">
        <v>81</v>
      </c>
      <c r="C51" s="5" t="s">
        <v>82</v>
      </c>
      <c r="D51" s="5" t="s">
        <v>83</v>
      </c>
      <c r="E51" s="5" t="s">
        <v>139</v>
      </c>
      <c r="F51" s="5" t="s">
        <v>140</v>
      </c>
      <c r="G51" s="5" t="s">
        <v>158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467</v>
      </c>
      <c r="P51" s="2">
        <v>0</v>
      </c>
      <c r="Q51" s="2">
        <v>809</v>
      </c>
      <c r="R51" s="2">
        <v>2272</v>
      </c>
      <c r="S51" s="2">
        <v>0</v>
      </c>
      <c r="T51" s="2">
        <v>0</v>
      </c>
      <c r="U51" s="2">
        <v>0</v>
      </c>
      <c r="V51" s="2">
        <f t="shared" si="18"/>
        <v>3548</v>
      </c>
      <c r="W51" s="2">
        <f t="shared" si="19"/>
        <v>0</v>
      </c>
      <c r="X51" s="2">
        <f t="shared" si="20"/>
        <v>0</v>
      </c>
      <c r="Y51" s="2">
        <f t="shared" si="21"/>
        <v>0</v>
      </c>
      <c r="Z51" s="2">
        <f t="shared" si="22"/>
        <v>0</v>
      </c>
      <c r="AA51" s="2">
        <f t="shared" si="23"/>
        <v>0</v>
      </c>
      <c r="AB51" s="2">
        <f t="shared" si="24"/>
        <v>0</v>
      </c>
      <c r="AC51" s="2">
        <f t="shared" si="25"/>
        <v>0</v>
      </c>
      <c r="AD51" s="2">
        <f t="shared" si="26"/>
        <v>8.2305252026788858E-2</v>
      </c>
      <c r="AE51" s="2">
        <f t="shared" si="27"/>
        <v>0</v>
      </c>
      <c r="AF51" s="2">
        <f t="shared" si="28"/>
        <v>5.4379243126974522E-2</v>
      </c>
      <c r="AG51" s="2">
        <f t="shared" si="29"/>
        <v>0.10881226053639846</v>
      </c>
      <c r="AH51" s="2">
        <f t="shared" si="30"/>
        <v>0</v>
      </c>
      <c r="AI51" s="2">
        <f t="shared" si="31"/>
        <v>0</v>
      </c>
      <c r="AJ51" s="2">
        <f t="shared" si="32"/>
        <v>0</v>
      </c>
      <c r="AK51" s="2">
        <f t="shared" si="33"/>
        <v>2.0076389871268922E-2</v>
      </c>
      <c r="AL51" s="2">
        <f t="shared" si="34"/>
        <v>3</v>
      </c>
      <c r="AM51" s="2">
        <f t="shared" si="35"/>
        <v>0.21428571428571427</v>
      </c>
    </row>
    <row r="52" spans="1:39">
      <c r="A52" s="2" t="s">
        <v>39</v>
      </c>
      <c r="B52" s="5" t="s">
        <v>81</v>
      </c>
      <c r="C52" s="5" t="s">
        <v>82</v>
      </c>
      <c r="D52" s="5" t="s">
        <v>83</v>
      </c>
      <c r="E52" s="5" t="s">
        <v>105</v>
      </c>
      <c r="F52" s="5" t="s">
        <v>148</v>
      </c>
      <c r="G52" s="5" t="s">
        <v>149</v>
      </c>
      <c r="H52" s="2">
        <v>0</v>
      </c>
      <c r="I52" s="2">
        <v>3276</v>
      </c>
      <c r="J52" s="2">
        <v>0</v>
      </c>
      <c r="K52" s="2">
        <v>159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12</v>
      </c>
      <c r="U52" s="2">
        <v>0</v>
      </c>
      <c r="V52" s="2">
        <f t="shared" si="18"/>
        <v>3447</v>
      </c>
      <c r="W52" s="2">
        <f t="shared" si="19"/>
        <v>0</v>
      </c>
      <c r="X52" s="2">
        <f t="shared" si="20"/>
        <v>0.11439346323067254</v>
      </c>
      <c r="Y52" s="2">
        <f t="shared" si="21"/>
        <v>0</v>
      </c>
      <c r="Z52" s="2">
        <f t="shared" si="22"/>
        <v>8.3719460825610777E-3</v>
      </c>
      <c r="AA52" s="2">
        <f t="shared" si="23"/>
        <v>0</v>
      </c>
      <c r="AB52" s="2">
        <f t="shared" si="24"/>
        <v>0</v>
      </c>
      <c r="AC52" s="2">
        <f t="shared" si="25"/>
        <v>0</v>
      </c>
      <c r="AD52" s="2">
        <f t="shared" si="26"/>
        <v>0</v>
      </c>
      <c r="AE52" s="2">
        <f t="shared" si="27"/>
        <v>0</v>
      </c>
      <c r="AF52" s="2">
        <f t="shared" si="28"/>
        <v>0</v>
      </c>
      <c r="AG52" s="2">
        <f t="shared" si="29"/>
        <v>0</v>
      </c>
      <c r="AH52" s="2">
        <f t="shared" si="30"/>
        <v>0</v>
      </c>
      <c r="AI52" s="2">
        <f t="shared" si="31"/>
        <v>7.5107967703573887E-4</v>
      </c>
      <c r="AJ52" s="2">
        <f t="shared" si="32"/>
        <v>0</v>
      </c>
      <c r="AK52" s="2">
        <f t="shared" si="33"/>
        <v>1.9504880463997738E-2</v>
      </c>
      <c r="AL52" s="2">
        <f t="shared" si="34"/>
        <v>3</v>
      </c>
      <c r="AM52" s="2">
        <f t="shared" si="35"/>
        <v>0.21428571428571427</v>
      </c>
    </row>
    <row r="53" spans="1:39">
      <c r="A53" s="2" t="s">
        <v>53</v>
      </c>
      <c r="B53" s="5" t="s">
        <v>81</v>
      </c>
      <c r="C53" s="5" t="s">
        <v>82</v>
      </c>
      <c r="D53" s="5" t="s">
        <v>83</v>
      </c>
      <c r="E53" s="5" t="s">
        <v>165</v>
      </c>
      <c r="F53" s="5" t="s">
        <v>166</v>
      </c>
      <c r="G53" s="5" t="s">
        <v>167</v>
      </c>
      <c r="H53" s="2">
        <v>30</v>
      </c>
      <c r="I53" s="2">
        <v>1613</v>
      </c>
      <c r="J53" s="2">
        <v>0</v>
      </c>
      <c r="K53" s="2">
        <v>103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f t="shared" si="18"/>
        <v>1746</v>
      </c>
      <c r="W53" s="2">
        <f t="shared" si="19"/>
        <v>2.4630541871921183E-3</v>
      </c>
      <c r="X53" s="2">
        <f t="shared" si="20"/>
        <v>5.6323765626091205E-2</v>
      </c>
      <c r="Y53" s="2">
        <f t="shared" si="21"/>
        <v>0</v>
      </c>
      <c r="Z53" s="2">
        <f t="shared" si="22"/>
        <v>5.4233361415332772E-3</v>
      </c>
      <c r="AA53" s="2">
        <f t="shared" si="23"/>
        <v>0</v>
      </c>
      <c r="AB53" s="2">
        <f t="shared" si="24"/>
        <v>0</v>
      </c>
      <c r="AC53" s="2">
        <f t="shared" si="25"/>
        <v>0</v>
      </c>
      <c r="AD53" s="2">
        <f t="shared" si="26"/>
        <v>0</v>
      </c>
      <c r="AE53" s="2">
        <f t="shared" si="27"/>
        <v>0</v>
      </c>
      <c r="AF53" s="2">
        <f t="shared" si="28"/>
        <v>0</v>
      </c>
      <c r="AG53" s="2">
        <f t="shared" si="29"/>
        <v>0</v>
      </c>
      <c r="AH53" s="2">
        <f t="shared" si="30"/>
        <v>0</v>
      </c>
      <c r="AI53" s="2">
        <f t="shared" si="31"/>
        <v>0</v>
      </c>
      <c r="AJ53" s="2">
        <f t="shared" si="32"/>
        <v>0</v>
      </c>
      <c r="AK53" s="2">
        <f t="shared" si="33"/>
        <v>9.8797566841137361E-3</v>
      </c>
      <c r="AL53" s="2">
        <f t="shared" si="34"/>
        <v>3</v>
      </c>
      <c r="AM53" s="2">
        <f t="shared" si="35"/>
        <v>0.21428571428571427</v>
      </c>
    </row>
    <row r="54" spans="1:39">
      <c r="A54" s="2" t="s">
        <v>24</v>
      </c>
      <c r="B54" s="5" t="s">
        <v>81</v>
      </c>
      <c r="C54" s="5" t="s">
        <v>82</v>
      </c>
      <c r="D54" s="5" t="s">
        <v>83</v>
      </c>
      <c r="E54" s="5" t="s">
        <v>105</v>
      </c>
      <c r="F54" s="5" t="s">
        <v>148</v>
      </c>
      <c r="G54" s="5" t="s">
        <v>149</v>
      </c>
      <c r="H54" s="2">
        <v>369</v>
      </c>
      <c r="I54" s="2">
        <v>0</v>
      </c>
      <c r="J54" s="2">
        <v>351</v>
      </c>
      <c r="K54" s="2">
        <v>0</v>
      </c>
      <c r="L54" s="2">
        <v>0</v>
      </c>
      <c r="M54" s="2">
        <v>98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f t="shared" si="18"/>
        <v>818</v>
      </c>
      <c r="W54" s="2">
        <f t="shared" si="19"/>
        <v>3.0295566502463053E-2</v>
      </c>
      <c r="X54" s="2">
        <f t="shared" si="20"/>
        <v>0</v>
      </c>
      <c r="Y54" s="2">
        <f t="shared" si="21"/>
        <v>3.7512023084321895E-2</v>
      </c>
      <c r="Z54" s="2">
        <f t="shared" si="22"/>
        <v>0</v>
      </c>
      <c r="AA54" s="2">
        <f t="shared" si="23"/>
        <v>0</v>
      </c>
      <c r="AB54" s="2">
        <f t="shared" si="24"/>
        <v>1.0720927688436714E-2</v>
      </c>
      <c r="AC54" s="2">
        <f t="shared" si="25"/>
        <v>0</v>
      </c>
      <c r="AD54" s="2">
        <f t="shared" si="26"/>
        <v>0</v>
      </c>
      <c r="AE54" s="2">
        <f t="shared" si="27"/>
        <v>0</v>
      </c>
      <c r="AF54" s="2">
        <f t="shared" si="28"/>
        <v>0</v>
      </c>
      <c r="AG54" s="2">
        <f t="shared" si="29"/>
        <v>0</v>
      </c>
      <c r="AH54" s="2">
        <f t="shared" si="30"/>
        <v>0</v>
      </c>
      <c r="AI54" s="2">
        <f t="shared" si="31"/>
        <v>0</v>
      </c>
      <c r="AJ54" s="2">
        <f t="shared" si="32"/>
        <v>0</v>
      </c>
      <c r="AK54" s="2">
        <f t="shared" si="33"/>
        <v>4.6286603479983026E-3</v>
      </c>
      <c r="AL54" s="2">
        <f t="shared" si="34"/>
        <v>3</v>
      </c>
      <c r="AM54" s="2">
        <f t="shared" si="35"/>
        <v>0.21428571428571427</v>
      </c>
    </row>
    <row r="55" spans="1:39">
      <c r="A55" s="2" t="s">
        <v>59</v>
      </c>
      <c r="B55" s="5" t="s">
        <v>81</v>
      </c>
      <c r="C55" s="5" t="s">
        <v>87</v>
      </c>
      <c r="D55" s="5" t="s">
        <v>88</v>
      </c>
      <c r="E55" s="5" t="s">
        <v>119</v>
      </c>
      <c r="F55" s="5" t="s">
        <v>120</v>
      </c>
      <c r="G55" s="5" t="s">
        <v>121</v>
      </c>
      <c r="H55" s="2">
        <v>70</v>
      </c>
      <c r="I55" s="2">
        <v>0</v>
      </c>
      <c r="J55" s="2">
        <v>0</v>
      </c>
      <c r="K55" s="2">
        <v>0</v>
      </c>
      <c r="L55" s="2">
        <v>7</v>
      </c>
      <c r="M55" s="2">
        <v>0</v>
      </c>
      <c r="N55" s="2">
        <v>427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f t="shared" si="18"/>
        <v>504</v>
      </c>
      <c r="W55" s="2">
        <f t="shared" si="19"/>
        <v>5.7471264367816091E-3</v>
      </c>
      <c r="X55" s="2">
        <f t="shared" si="20"/>
        <v>0</v>
      </c>
      <c r="Y55" s="2">
        <f t="shared" si="21"/>
        <v>0</v>
      </c>
      <c r="Z55" s="2">
        <f t="shared" si="22"/>
        <v>0</v>
      </c>
      <c r="AA55" s="2">
        <f t="shared" si="23"/>
        <v>5.7755775577557756E-4</v>
      </c>
      <c r="AB55" s="2">
        <f t="shared" si="24"/>
        <v>0</v>
      </c>
      <c r="AC55" s="2">
        <f t="shared" si="25"/>
        <v>2.0215888646908438E-2</v>
      </c>
      <c r="AD55" s="2">
        <f t="shared" si="26"/>
        <v>0</v>
      </c>
      <c r="AE55" s="2">
        <f t="shared" si="27"/>
        <v>0</v>
      </c>
      <c r="AF55" s="2">
        <f t="shared" si="28"/>
        <v>0</v>
      </c>
      <c r="AG55" s="2">
        <f t="shared" si="29"/>
        <v>0</v>
      </c>
      <c r="AH55" s="2">
        <f t="shared" si="30"/>
        <v>0</v>
      </c>
      <c r="AI55" s="2">
        <f t="shared" si="31"/>
        <v>0</v>
      </c>
      <c r="AJ55" s="2">
        <f t="shared" si="32"/>
        <v>0</v>
      </c>
      <c r="AK55" s="2">
        <f t="shared" si="33"/>
        <v>2.8518885273730371E-3</v>
      </c>
      <c r="AL55" s="2">
        <f t="shared" si="34"/>
        <v>3</v>
      </c>
      <c r="AM55" s="2">
        <f t="shared" si="35"/>
        <v>0.21428571428571427</v>
      </c>
    </row>
    <row r="56" spans="1:39">
      <c r="A56" s="2" t="s">
        <v>16</v>
      </c>
      <c r="B56" s="5" t="s">
        <v>81</v>
      </c>
      <c r="C56" s="5" t="s">
        <v>108</v>
      </c>
      <c r="D56" s="5" t="s">
        <v>109</v>
      </c>
      <c r="E56" s="5" t="s">
        <v>110</v>
      </c>
      <c r="F56" s="5" t="s">
        <v>111</v>
      </c>
      <c r="G56" s="5" t="s">
        <v>112</v>
      </c>
      <c r="H56" s="2">
        <v>0</v>
      </c>
      <c r="I56" s="2">
        <v>0</v>
      </c>
      <c r="J56" s="2">
        <v>92</v>
      </c>
      <c r="K56" s="2">
        <v>178</v>
      </c>
      <c r="L56" s="2">
        <v>0</v>
      </c>
      <c r="M56" s="2">
        <v>17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f t="shared" si="18"/>
        <v>287</v>
      </c>
      <c r="W56" s="2">
        <f t="shared" si="19"/>
        <v>0</v>
      </c>
      <c r="X56" s="2">
        <f t="shared" si="20"/>
        <v>0</v>
      </c>
      <c r="Y56" s="2">
        <f t="shared" si="21"/>
        <v>9.832211178796622E-3</v>
      </c>
      <c r="Z56" s="2">
        <f t="shared" si="22"/>
        <v>9.3723673125526534E-3</v>
      </c>
      <c r="AA56" s="2">
        <f t="shared" si="23"/>
        <v>0</v>
      </c>
      <c r="AB56" s="2">
        <f t="shared" si="24"/>
        <v>1.8597527622798381E-3</v>
      </c>
      <c r="AC56" s="2">
        <f t="shared" si="25"/>
        <v>0</v>
      </c>
      <c r="AD56" s="2">
        <f t="shared" si="26"/>
        <v>0</v>
      </c>
      <c r="AE56" s="2">
        <f t="shared" si="27"/>
        <v>0</v>
      </c>
      <c r="AF56" s="2">
        <f t="shared" si="28"/>
        <v>0</v>
      </c>
      <c r="AG56" s="2">
        <f t="shared" si="29"/>
        <v>0</v>
      </c>
      <c r="AH56" s="2">
        <f t="shared" si="30"/>
        <v>0</v>
      </c>
      <c r="AI56" s="2">
        <f t="shared" si="31"/>
        <v>0</v>
      </c>
      <c r="AJ56" s="2">
        <f t="shared" si="32"/>
        <v>0</v>
      </c>
      <c r="AK56" s="2">
        <f t="shared" si="33"/>
        <v>1.623992078087424E-3</v>
      </c>
      <c r="AL56" s="2">
        <f t="shared" si="34"/>
        <v>3</v>
      </c>
      <c r="AM56" s="2">
        <f t="shared" si="35"/>
        <v>0.21428571428571427</v>
      </c>
    </row>
    <row r="57" spans="1:39" s="4" customFormat="1" ht="15" thickBot="1">
      <c r="A57" s="3" t="s">
        <v>42</v>
      </c>
      <c r="B57" s="6" t="s">
        <v>81</v>
      </c>
      <c r="C57" s="6" t="s">
        <v>108</v>
      </c>
      <c r="D57" s="6" t="s">
        <v>109</v>
      </c>
      <c r="E57" s="6" t="s">
        <v>110</v>
      </c>
      <c r="F57" s="6" t="s">
        <v>168</v>
      </c>
      <c r="G57" s="6" t="s">
        <v>169</v>
      </c>
      <c r="H57" s="3">
        <v>0</v>
      </c>
      <c r="I57" s="3">
        <v>0</v>
      </c>
      <c r="J57" s="3">
        <v>35</v>
      </c>
      <c r="K57" s="3">
        <v>0</v>
      </c>
      <c r="L57" s="3">
        <v>212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6</v>
      </c>
      <c r="T57" s="3">
        <v>0</v>
      </c>
      <c r="U57" s="3">
        <v>0</v>
      </c>
      <c r="V57" s="3">
        <f t="shared" si="18"/>
        <v>253</v>
      </c>
      <c r="W57" s="3">
        <f t="shared" si="19"/>
        <v>0</v>
      </c>
      <c r="X57" s="3">
        <f t="shared" si="20"/>
        <v>0</v>
      </c>
      <c r="Y57" s="3">
        <f t="shared" si="21"/>
        <v>3.7405151223682803E-3</v>
      </c>
      <c r="Z57" s="3">
        <f t="shared" si="22"/>
        <v>0</v>
      </c>
      <c r="AA57" s="3">
        <f t="shared" si="23"/>
        <v>1.7491749174917491E-2</v>
      </c>
      <c r="AB57" s="3">
        <f t="shared" si="24"/>
        <v>0</v>
      </c>
      <c r="AC57" s="3">
        <f t="shared" si="25"/>
        <v>0</v>
      </c>
      <c r="AD57" s="3">
        <f t="shared" si="26"/>
        <v>0</v>
      </c>
      <c r="AE57" s="3">
        <f t="shared" si="27"/>
        <v>0</v>
      </c>
      <c r="AF57" s="3">
        <f t="shared" si="28"/>
        <v>0</v>
      </c>
      <c r="AG57" s="3">
        <f t="shared" si="29"/>
        <v>0</v>
      </c>
      <c r="AH57" s="3">
        <f t="shared" si="30"/>
        <v>3.8734667527437058E-3</v>
      </c>
      <c r="AI57" s="3">
        <f t="shared" si="31"/>
        <v>0</v>
      </c>
      <c r="AJ57" s="3">
        <f t="shared" si="32"/>
        <v>0</v>
      </c>
      <c r="AK57" s="3">
        <f t="shared" si="33"/>
        <v>1.4316027726694017E-3</v>
      </c>
      <c r="AL57" s="3">
        <f t="shared" si="34"/>
        <v>3</v>
      </c>
      <c r="AM57" s="3">
        <f t="shared" si="35"/>
        <v>0.21428571428571427</v>
      </c>
    </row>
    <row r="58" spans="1:39">
      <c r="A58" s="2" t="s">
        <v>60</v>
      </c>
      <c r="B58" s="5" t="s">
        <v>81</v>
      </c>
      <c r="C58" s="5" t="s">
        <v>82</v>
      </c>
      <c r="D58" s="5" t="s">
        <v>83</v>
      </c>
      <c r="E58" s="5" t="s">
        <v>105</v>
      </c>
      <c r="F58" s="5" t="s">
        <v>148</v>
      </c>
      <c r="G58" s="5" t="s">
        <v>149</v>
      </c>
      <c r="H58" s="1">
        <v>0</v>
      </c>
      <c r="I58" s="1">
        <v>10349</v>
      </c>
      <c r="J58" s="1">
        <v>0</v>
      </c>
      <c r="K58" s="1">
        <v>701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f t="shared" si="18"/>
        <v>11050</v>
      </c>
      <c r="W58" s="1">
        <f t="shared" si="19"/>
        <v>0</v>
      </c>
      <c r="X58" s="1">
        <f t="shared" si="20"/>
        <v>0.36137300090788466</v>
      </c>
      <c r="Y58" s="1">
        <f t="shared" si="21"/>
        <v>0</v>
      </c>
      <c r="Z58" s="1">
        <f t="shared" si="22"/>
        <v>3.6910278011794438E-2</v>
      </c>
      <c r="AA58" s="1">
        <f t="shared" si="23"/>
        <v>0</v>
      </c>
      <c r="AB58" s="1">
        <f t="shared" si="24"/>
        <v>0</v>
      </c>
      <c r="AC58" s="1">
        <f t="shared" si="25"/>
        <v>0</v>
      </c>
      <c r="AD58" s="1">
        <f t="shared" si="26"/>
        <v>0</v>
      </c>
      <c r="AE58" s="1">
        <f t="shared" si="27"/>
        <v>0</v>
      </c>
      <c r="AF58" s="1">
        <f t="shared" si="28"/>
        <v>0</v>
      </c>
      <c r="AG58" s="1">
        <f t="shared" si="29"/>
        <v>0</v>
      </c>
      <c r="AH58" s="1">
        <f t="shared" si="30"/>
        <v>0</v>
      </c>
      <c r="AI58" s="1">
        <f t="shared" si="31"/>
        <v>0</v>
      </c>
      <c r="AJ58" s="1">
        <f t="shared" si="32"/>
        <v>0</v>
      </c>
      <c r="AK58" s="1">
        <f t="shared" si="33"/>
        <v>6.2526524260857266E-2</v>
      </c>
      <c r="AL58" s="1">
        <f t="shared" si="34"/>
        <v>2</v>
      </c>
      <c r="AM58" s="1">
        <f t="shared" si="35"/>
        <v>0.14285714285714285</v>
      </c>
    </row>
    <row r="59" spans="1:39">
      <c r="A59" s="2" t="s">
        <v>3</v>
      </c>
      <c r="B59" s="5" t="s">
        <v>81</v>
      </c>
      <c r="C59" s="5" t="s">
        <v>82</v>
      </c>
      <c r="D59" s="5" t="s">
        <v>101</v>
      </c>
      <c r="E59" s="5" t="s">
        <v>102</v>
      </c>
      <c r="F59" s="5" t="s">
        <v>113</v>
      </c>
      <c r="G59" s="5" t="s">
        <v>17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8</v>
      </c>
      <c r="N59" s="1">
        <v>0</v>
      </c>
      <c r="O59" s="1">
        <v>0</v>
      </c>
      <c r="P59" s="1">
        <v>0</v>
      </c>
      <c r="Q59" s="1">
        <v>2715</v>
      </c>
      <c r="R59" s="1">
        <v>0</v>
      </c>
      <c r="S59" s="1">
        <v>0</v>
      </c>
      <c r="T59" s="1">
        <v>0</v>
      </c>
      <c r="U59" s="1">
        <v>0</v>
      </c>
      <c r="V59" s="1">
        <f t="shared" si="18"/>
        <v>2723</v>
      </c>
      <c r="W59" s="1">
        <f t="shared" si="19"/>
        <v>0</v>
      </c>
      <c r="X59" s="1">
        <f t="shared" si="20"/>
        <v>0</v>
      </c>
      <c r="Y59" s="1">
        <f t="shared" si="21"/>
        <v>0</v>
      </c>
      <c r="Z59" s="1">
        <f t="shared" si="22"/>
        <v>0</v>
      </c>
      <c r="AA59" s="1">
        <f t="shared" si="23"/>
        <v>0</v>
      </c>
      <c r="AB59" s="1">
        <f t="shared" si="24"/>
        <v>8.7517777048462964E-4</v>
      </c>
      <c r="AC59" s="1">
        <f t="shared" si="25"/>
        <v>0</v>
      </c>
      <c r="AD59" s="1">
        <f t="shared" si="26"/>
        <v>0</v>
      </c>
      <c r="AE59" s="1">
        <f t="shared" si="27"/>
        <v>0</v>
      </c>
      <c r="AF59" s="1">
        <f t="shared" si="28"/>
        <v>0.18249647106271424</v>
      </c>
      <c r="AG59" s="1">
        <f t="shared" si="29"/>
        <v>0</v>
      </c>
      <c r="AH59" s="1">
        <f t="shared" si="30"/>
        <v>0</v>
      </c>
      <c r="AI59" s="1">
        <f t="shared" si="31"/>
        <v>0</v>
      </c>
      <c r="AJ59" s="1">
        <f t="shared" si="32"/>
        <v>0</v>
      </c>
      <c r="AK59" s="1">
        <f t="shared" si="33"/>
        <v>1.5408119960390437E-2</v>
      </c>
      <c r="AL59" s="1">
        <f t="shared" si="34"/>
        <v>2</v>
      </c>
      <c r="AM59" s="1">
        <f t="shared" si="35"/>
        <v>0.14285714285714285</v>
      </c>
    </row>
    <row r="60" spans="1:39">
      <c r="A60" s="2" t="s">
        <v>40</v>
      </c>
      <c r="B60" s="5" t="s">
        <v>81</v>
      </c>
      <c r="C60" s="5" t="s">
        <v>87</v>
      </c>
      <c r="D60" s="5" t="s">
        <v>88</v>
      </c>
      <c r="E60" s="5" t="s">
        <v>89</v>
      </c>
      <c r="F60" s="5" t="s">
        <v>90</v>
      </c>
      <c r="G60" s="5" t="s">
        <v>171</v>
      </c>
      <c r="H60" s="1">
        <v>22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1297</v>
      </c>
      <c r="U60" s="1">
        <v>0</v>
      </c>
      <c r="V60" s="1">
        <f t="shared" si="18"/>
        <v>1319</v>
      </c>
      <c r="W60" s="1">
        <f t="shared" si="19"/>
        <v>1.80623973727422E-3</v>
      </c>
      <c r="X60" s="1">
        <f t="shared" si="20"/>
        <v>0</v>
      </c>
      <c r="Y60" s="1">
        <f t="shared" si="21"/>
        <v>0</v>
      </c>
      <c r="Z60" s="1">
        <f t="shared" si="22"/>
        <v>0</v>
      </c>
      <c r="AA60" s="1">
        <f t="shared" si="23"/>
        <v>0</v>
      </c>
      <c r="AB60" s="1">
        <f t="shared" si="24"/>
        <v>0</v>
      </c>
      <c r="AC60" s="1">
        <f t="shared" si="25"/>
        <v>0</v>
      </c>
      <c r="AD60" s="1">
        <f t="shared" si="26"/>
        <v>0</v>
      </c>
      <c r="AE60" s="1">
        <f t="shared" si="27"/>
        <v>0</v>
      </c>
      <c r="AF60" s="1">
        <f t="shared" si="28"/>
        <v>0</v>
      </c>
      <c r="AG60" s="1">
        <f t="shared" si="29"/>
        <v>0</v>
      </c>
      <c r="AH60" s="1">
        <f t="shared" si="30"/>
        <v>0</v>
      </c>
      <c r="AI60" s="1">
        <f t="shared" si="31"/>
        <v>8.1179195092946105E-2</v>
      </c>
      <c r="AJ60" s="1">
        <f t="shared" si="32"/>
        <v>0</v>
      </c>
      <c r="AK60" s="1">
        <f t="shared" si="33"/>
        <v>7.4635733484226903E-3</v>
      </c>
      <c r="AL60" s="1">
        <f t="shared" si="34"/>
        <v>2</v>
      </c>
      <c r="AM60" s="1">
        <f t="shared" si="35"/>
        <v>0.14285714285714285</v>
      </c>
    </row>
    <row r="61" spans="1:39">
      <c r="A61" s="2" t="s">
        <v>65</v>
      </c>
      <c r="B61" s="5" t="s">
        <v>81</v>
      </c>
      <c r="C61" s="5" t="s">
        <v>82</v>
      </c>
      <c r="D61" s="5" t="s">
        <v>101</v>
      </c>
      <c r="E61" s="5" t="s">
        <v>102</v>
      </c>
      <c r="F61" s="5" t="s">
        <v>113</v>
      </c>
      <c r="G61" s="2"/>
      <c r="H61" s="1">
        <v>16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858</v>
      </c>
      <c r="U61" s="1">
        <v>0</v>
      </c>
      <c r="V61" s="1">
        <f t="shared" si="18"/>
        <v>874</v>
      </c>
      <c r="W61" s="1">
        <f t="shared" si="19"/>
        <v>1.3136288998357964E-3</v>
      </c>
      <c r="X61" s="1">
        <f t="shared" si="20"/>
        <v>0</v>
      </c>
      <c r="Y61" s="1">
        <f t="shared" si="21"/>
        <v>0</v>
      </c>
      <c r="Z61" s="1">
        <f t="shared" si="22"/>
        <v>0</v>
      </c>
      <c r="AA61" s="1">
        <f t="shared" si="23"/>
        <v>0</v>
      </c>
      <c r="AB61" s="1">
        <f t="shared" si="24"/>
        <v>0</v>
      </c>
      <c r="AC61" s="1">
        <f t="shared" si="25"/>
        <v>0</v>
      </c>
      <c r="AD61" s="1">
        <f t="shared" si="26"/>
        <v>0</v>
      </c>
      <c r="AE61" s="1">
        <f t="shared" si="27"/>
        <v>0</v>
      </c>
      <c r="AF61" s="1">
        <f t="shared" si="28"/>
        <v>0</v>
      </c>
      <c r="AG61" s="1">
        <f t="shared" si="29"/>
        <v>0</v>
      </c>
      <c r="AH61" s="1">
        <f t="shared" si="30"/>
        <v>0</v>
      </c>
      <c r="AI61" s="1">
        <f t="shared" si="31"/>
        <v>5.3702196908055333E-2</v>
      </c>
      <c r="AJ61" s="1">
        <f t="shared" si="32"/>
        <v>0</v>
      </c>
      <c r="AK61" s="1">
        <f t="shared" si="33"/>
        <v>4.9455368510397512E-3</v>
      </c>
      <c r="AL61" s="1">
        <f t="shared" si="34"/>
        <v>2</v>
      </c>
      <c r="AM61" s="1">
        <f t="shared" si="35"/>
        <v>0.14285714285714285</v>
      </c>
    </row>
    <row r="62" spans="1:39">
      <c r="A62" s="2" t="s">
        <v>71</v>
      </c>
      <c r="B62" s="5" t="s">
        <v>81</v>
      </c>
      <c r="C62" s="5" t="s">
        <v>108</v>
      </c>
      <c r="D62" s="5" t="s">
        <v>109</v>
      </c>
      <c r="E62" s="5" t="s">
        <v>110</v>
      </c>
      <c r="F62" s="5" t="s">
        <v>172</v>
      </c>
      <c r="G62" s="5" t="s">
        <v>173</v>
      </c>
      <c r="H62" s="1">
        <v>0</v>
      </c>
      <c r="I62" s="1">
        <v>0</v>
      </c>
      <c r="J62" s="1">
        <v>0</v>
      </c>
      <c r="K62" s="1">
        <v>0</v>
      </c>
      <c r="L62" s="1">
        <v>58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588</v>
      </c>
      <c r="U62" s="1">
        <v>0</v>
      </c>
      <c r="V62" s="1">
        <f t="shared" si="18"/>
        <v>646</v>
      </c>
      <c r="W62" s="1">
        <f t="shared" si="19"/>
        <v>0</v>
      </c>
      <c r="X62" s="1">
        <f t="shared" si="20"/>
        <v>0</v>
      </c>
      <c r="Y62" s="1">
        <f t="shared" si="21"/>
        <v>0</v>
      </c>
      <c r="Z62" s="1">
        <f t="shared" si="22"/>
        <v>0</v>
      </c>
      <c r="AA62" s="1">
        <f t="shared" si="23"/>
        <v>4.7854785478547851E-3</v>
      </c>
      <c r="AB62" s="1">
        <f t="shared" si="24"/>
        <v>0</v>
      </c>
      <c r="AC62" s="1">
        <f t="shared" si="25"/>
        <v>0</v>
      </c>
      <c r="AD62" s="1">
        <f t="shared" si="26"/>
        <v>0</v>
      </c>
      <c r="AE62" s="1">
        <f t="shared" si="27"/>
        <v>0</v>
      </c>
      <c r="AF62" s="1">
        <f t="shared" si="28"/>
        <v>0</v>
      </c>
      <c r="AG62" s="1">
        <f t="shared" si="29"/>
        <v>0</v>
      </c>
      <c r="AH62" s="1">
        <f t="shared" si="30"/>
        <v>0</v>
      </c>
      <c r="AI62" s="1">
        <f t="shared" si="31"/>
        <v>3.6802904174751204E-2</v>
      </c>
      <c r="AJ62" s="1">
        <f t="shared" si="32"/>
        <v>0</v>
      </c>
      <c r="AK62" s="1">
        <f t="shared" si="33"/>
        <v>3.6553968029424248E-3</v>
      </c>
      <c r="AL62" s="1">
        <f t="shared" si="34"/>
        <v>2</v>
      </c>
      <c r="AM62" s="1">
        <f t="shared" si="35"/>
        <v>0.14285714285714285</v>
      </c>
    </row>
    <row r="63" spans="1:39">
      <c r="A63" s="2" t="s">
        <v>2</v>
      </c>
      <c r="B63" s="5" t="s">
        <v>81</v>
      </c>
      <c r="C63" s="5" t="s">
        <v>108</v>
      </c>
      <c r="D63" s="5" t="s">
        <v>109</v>
      </c>
      <c r="E63" s="5" t="s">
        <v>123</v>
      </c>
      <c r="F63" s="5" t="s">
        <v>174</v>
      </c>
      <c r="G63" s="5" t="s">
        <v>175</v>
      </c>
      <c r="H63" s="1">
        <v>0</v>
      </c>
      <c r="I63" s="1">
        <v>0</v>
      </c>
      <c r="J63" s="1">
        <v>0</v>
      </c>
      <c r="K63" s="1">
        <v>0</v>
      </c>
      <c r="L63" s="1">
        <v>22</v>
      </c>
      <c r="M63" s="1">
        <v>0</v>
      </c>
      <c r="N63" s="1">
        <v>504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f t="shared" si="18"/>
        <v>526</v>
      </c>
      <c r="W63" s="1">
        <f t="shared" si="19"/>
        <v>0</v>
      </c>
      <c r="X63" s="1">
        <f t="shared" si="20"/>
        <v>0</v>
      </c>
      <c r="Y63" s="1">
        <f t="shared" si="21"/>
        <v>0</v>
      </c>
      <c r="Z63" s="1">
        <f t="shared" si="22"/>
        <v>0</v>
      </c>
      <c r="AA63" s="1">
        <f t="shared" si="23"/>
        <v>1.8151815181518152E-3</v>
      </c>
      <c r="AB63" s="1">
        <f t="shared" si="24"/>
        <v>0</v>
      </c>
      <c r="AC63" s="1">
        <f t="shared" si="25"/>
        <v>2.3861376763564056E-2</v>
      </c>
      <c r="AD63" s="1">
        <f t="shared" si="26"/>
        <v>0</v>
      </c>
      <c r="AE63" s="1">
        <f t="shared" si="27"/>
        <v>0</v>
      </c>
      <c r="AF63" s="1">
        <f t="shared" si="28"/>
        <v>0</v>
      </c>
      <c r="AG63" s="1">
        <f t="shared" si="29"/>
        <v>0</v>
      </c>
      <c r="AH63" s="1">
        <f t="shared" si="30"/>
        <v>0</v>
      </c>
      <c r="AI63" s="1">
        <f t="shared" si="31"/>
        <v>0</v>
      </c>
      <c r="AJ63" s="1">
        <f t="shared" si="32"/>
        <v>0</v>
      </c>
      <c r="AK63" s="1">
        <f t="shared" si="33"/>
        <v>2.9763757249964633E-3</v>
      </c>
      <c r="AL63" s="1">
        <f t="shared" si="34"/>
        <v>2</v>
      </c>
      <c r="AM63" s="1">
        <f t="shared" si="35"/>
        <v>0.14285714285714285</v>
      </c>
    </row>
    <row r="64" spans="1:39">
      <c r="A64" s="2" t="s">
        <v>38</v>
      </c>
      <c r="B64" s="5" t="s">
        <v>81</v>
      </c>
      <c r="C64" s="5" t="s">
        <v>82</v>
      </c>
      <c r="D64" s="5" t="s">
        <v>83</v>
      </c>
      <c r="E64" s="5" t="s">
        <v>139</v>
      </c>
      <c r="F64" s="5" t="s">
        <v>140</v>
      </c>
      <c r="G64" s="2"/>
      <c r="H64" s="1">
        <v>301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141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f t="shared" si="18"/>
        <v>442</v>
      </c>
      <c r="W64" s="1">
        <f>H64/$H$83</f>
        <v>2.4712643678160919E-2</v>
      </c>
      <c r="X64" s="1">
        <f t="shared" si="20"/>
        <v>0</v>
      </c>
      <c r="Y64" s="1">
        <f t="shared" si="21"/>
        <v>0</v>
      </c>
      <c r="Z64" s="1">
        <f t="shared" si="22"/>
        <v>0</v>
      </c>
      <c r="AA64" s="1">
        <f t="shared" si="23"/>
        <v>0</v>
      </c>
      <c r="AB64" s="1">
        <f t="shared" si="24"/>
        <v>0</v>
      </c>
      <c r="AC64" s="1">
        <f t="shared" si="25"/>
        <v>0</v>
      </c>
      <c r="AD64" s="1">
        <f t="shared" si="26"/>
        <v>0</v>
      </c>
      <c r="AE64" s="1">
        <f t="shared" si="27"/>
        <v>9.7040605643496217E-2</v>
      </c>
      <c r="AF64" s="1">
        <f t="shared" si="28"/>
        <v>0</v>
      </c>
      <c r="AG64" s="1">
        <f t="shared" si="29"/>
        <v>0</v>
      </c>
      <c r="AH64" s="1">
        <f t="shared" si="30"/>
        <v>0</v>
      </c>
      <c r="AI64" s="1">
        <f t="shared" si="31"/>
        <v>0</v>
      </c>
      <c r="AJ64" s="1">
        <f t="shared" si="32"/>
        <v>0</v>
      </c>
      <c r="AK64" s="1">
        <f t="shared" si="33"/>
        <v>2.5010609704342905E-3</v>
      </c>
      <c r="AL64" s="1">
        <f t="shared" si="34"/>
        <v>2</v>
      </c>
      <c r="AM64" s="1">
        <f t="shared" si="35"/>
        <v>0.14285714285714285</v>
      </c>
    </row>
    <row r="65" spans="1:39">
      <c r="A65" s="2" t="s">
        <v>32</v>
      </c>
      <c r="B65" s="5" t="s">
        <v>81</v>
      </c>
      <c r="C65" s="5" t="s">
        <v>82</v>
      </c>
      <c r="D65" s="5" t="s">
        <v>83</v>
      </c>
      <c r="E65" s="5" t="s">
        <v>105</v>
      </c>
      <c r="F65" s="5" t="s">
        <v>148</v>
      </c>
      <c r="G65" s="5" t="s">
        <v>149</v>
      </c>
      <c r="H65" s="1">
        <v>0</v>
      </c>
      <c r="I65" s="1">
        <v>0</v>
      </c>
      <c r="J65" s="1">
        <v>0</v>
      </c>
      <c r="K65" s="1">
        <v>263</v>
      </c>
      <c r="L65" s="1">
        <v>0</v>
      </c>
      <c r="M65" s="1">
        <v>28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f t="shared" si="18"/>
        <v>291</v>
      </c>
      <c r="W65" s="1">
        <f t="shared" si="19"/>
        <v>0</v>
      </c>
      <c r="X65" s="1">
        <f t="shared" si="20"/>
        <v>0</v>
      </c>
      <c r="Y65" s="1">
        <f t="shared" si="21"/>
        <v>0</v>
      </c>
      <c r="Z65" s="1">
        <f t="shared" si="22"/>
        <v>1.384793597304128E-2</v>
      </c>
      <c r="AA65" s="1">
        <f t="shared" si="23"/>
        <v>0</v>
      </c>
      <c r="AB65" s="1">
        <f t="shared" si="24"/>
        <v>3.0631221966962037E-3</v>
      </c>
      <c r="AC65" s="1">
        <f t="shared" si="25"/>
        <v>0</v>
      </c>
      <c r="AD65" s="1">
        <f t="shared" si="26"/>
        <v>0</v>
      </c>
      <c r="AE65" s="1">
        <f t="shared" si="27"/>
        <v>0</v>
      </c>
      <c r="AF65" s="1">
        <f t="shared" si="28"/>
        <v>0</v>
      </c>
      <c r="AG65" s="1">
        <f t="shared" si="29"/>
        <v>0</v>
      </c>
      <c r="AH65" s="1">
        <f t="shared" si="30"/>
        <v>0</v>
      </c>
      <c r="AI65" s="1">
        <f t="shared" si="31"/>
        <v>0</v>
      </c>
      <c r="AJ65" s="1">
        <f t="shared" si="32"/>
        <v>0</v>
      </c>
      <c r="AK65" s="1">
        <f t="shared" si="33"/>
        <v>1.6466261140189559E-3</v>
      </c>
      <c r="AL65" s="1">
        <f t="shared" si="34"/>
        <v>2</v>
      </c>
      <c r="AM65" s="1">
        <f t="shared" si="35"/>
        <v>0.14285714285714285</v>
      </c>
    </row>
    <row r="66" spans="1:39">
      <c r="A66" s="2" t="s">
        <v>28</v>
      </c>
      <c r="B66" s="5" t="s">
        <v>81</v>
      </c>
      <c r="C66" s="5" t="s">
        <v>82</v>
      </c>
      <c r="D66" s="5" t="s">
        <v>101</v>
      </c>
      <c r="E66" s="5" t="s">
        <v>130</v>
      </c>
      <c r="F66" s="5" t="s">
        <v>131</v>
      </c>
      <c r="G66" s="5" t="s">
        <v>132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32</v>
      </c>
      <c r="T66" s="1">
        <v>251</v>
      </c>
      <c r="U66" s="1">
        <v>0</v>
      </c>
      <c r="V66" s="1">
        <f t="shared" ref="V66:V82" si="36">SUM(H66:U66)</f>
        <v>283</v>
      </c>
      <c r="W66" s="1">
        <f t="shared" ref="W66:W82" si="37">H66/$H$83</f>
        <v>0</v>
      </c>
      <c r="X66" s="1">
        <f t="shared" ref="X66:X82" si="38">I66/$I$83</f>
        <v>0</v>
      </c>
      <c r="Y66" s="1">
        <f t="shared" ref="Y66:Y82" si="39">J66/$J$83</f>
        <v>0</v>
      </c>
      <c r="Z66" s="1">
        <f t="shared" ref="Z66:Z82" si="40">K66/$K$83</f>
        <v>0</v>
      </c>
      <c r="AA66" s="1">
        <f t="shared" ref="AA66:AA82" si="41">L66/$L$83</f>
        <v>0</v>
      </c>
      <c r="AB66" s="1">
        <f t="shared" ref="AB66:AB82" si="42">M66/$M$83</f>
        <v>0</v>
      </c>
      <c r="AC66" s="1">
        <f t="shared" ref="AC66:AC82" si="43">N66/$N$83</f>
        <v>0</v>
      </c>
      <c r="AD66" s="1">
        <f t="shared" ref="AD66:AD82" si="44">O66/$O$83</f>
        <v>0</v>
      </c>
      <c r="AE66" s="1">
        <f t="shared" ref="AE66:AE82" si="45">P66/$P$83</f>
        <v>0</v>
      </c>
      <c r="AF66" s="1">
        <f t="shared" ref="AF66:AF82" si="46">Q66/$Q$83</f>
        <v>0</v>
      </c>
      <c r="AG66" s="1">
        <f t="shared" ref="AG66:AG82" si="47">R66/$R$83</f>
        <v>0</v>
      </c>
      <c r="AH66" s="1">
        <f t="shared" ref="AH66:AH82" si="48">S66/$S$83</f>
        <v>2.0658489347966429E-2</v>
      </c>
      <c r="AI66" s="1">
        <f t="shared" ref="AI66:AI82" si="49">T66/$T$83</f>
        <v>1.5710083244664205E-2</v>
      </c>
      <c r="AJ66" s="1">
        <f t="shared" ref="AJ66:AJ82" si="50">U66/$U$83</f>
        <v>0</v>
      </c>
      <c r="AK66" s="1">
        <f t="shared" ref="AK66:AK82" si="51">V66/$V$83</f>
        <v>1.6013580421558918E-3</v>
      </c>
      <c r="AL66" s="1">
        <f t="shared" ref="AL66:AL82" si="52">COUNTIFS(W66:AJ66,"&gt;0")</f>
        <v>2</v>
      </c>
      <c r="AM66" s="1">
        <f t="shared" ref="AM66:AM82" si="53">AL66/14</f>
        <v>0.14285714285714285</v>
      </c>
    </row>
    <row r="67" spans="1:39">
      <c r="A67" s="2" t="s">
        <v>17</v>
      </c>
      <c r="B67" s="5" t="s">
        <v>81</v>
      </c>
      <c r="C67" s="5" t="s">
        <v>87</v>
      </c>
      <c r="D67" s="5" t="s">
        <v>88</v>
      </c>
      <c r="E67" s="5" t="s">
        <v>119</v>
      </c>
      <c r="F67" s="5" t="s">
        <v>120</v>
      </c>
      <c r="G67" s="5" t="s">
        <v>121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4842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f t="shared" si="36"/>
        <v>4842</v>
      </c>
      <c r="W67" s="1">
        <f t="shared" si="37"/>
        <v>0</v>
      </c>
      <c r="X67" s="1">
        <f t="shared" si="38"/>
        <v>0</v>
      </c>
      <c r="Y67" s="1">
        <f t="shared" si="39"/>
        <v>0</v>
      </c>
      <c r="Z67" s="1">
        <f t="shared" si="40"/>
        <v>0</v>
      </c>
      <c r="AA67" s="1">
        <f t="shared" si="41"/>
        <v>0</v>
      </c>
      <c r="AB67" s="1">
        <f t="shared" si="42"/>
        <v>0</v>
      </c>
      <c r="AC67" s="1">
        <f t="shared" si="43"/>
        <v>0.22923965533566898</v>
      </c>
      <c r="AD67" s="1">
        <f t="shared" si="44"/>
        <v>0</v>
      </c>
      <c r="AE67" s="1">
        <f t="shared" si="45"/>
        <v>0</v>
      </c>
      <c r="AF67" s="1">
        <f t="shared" si="46"/>
        <v>0</v>
      </c>
      <c r="AG67" s="1">
        <f t="shared" si="47"/>
        <v>0</v>
      </c>
      <c r="AH67" s="1">
        <f t="shared" si="48"/>
        <v>0</v>
      </c>
      <c r="AI67" s="1">
        <f t="shared" si="49"/>
        <v>0</v>
      </c>
      <c r="AJ67" s="1">
        <f t="shared" si="50"/>
        <v>0</v>
      </c>
      <c r="AK67" s="1">
        <f t="shared" si="51"/>
        <v>2.7398500495119535E-2</v>
      </c>
      <c r="AL67" s="1">
        <f t="shared" si="52"/>
        <v>1</v>
      </c>
      <c r="AM67" s="1">
        <f t="shared" si="53"/>
        <v>7.1428571428571425E-2</v>
      </c>
    </row>
    <row r="68" spans="1:39">
      <c r="A68" s="2" t="s">
        <v>43</v>
      </c>
      <c r="B68" s="5" t="s">
        <v>81</v>
      </c>
      <c r="C68" s="5" t="s">
        <v>82</v>
      </c>
      <c r="D68" s="5" t="s">
        <v>83</v>
      </c>
      <c r="E68" s="5" t="s">
        <v>139</v>
      </c>
      <c r="F68" s="5" t="s">
        <v>140</v>
      </c>
      <c r="G68" s="5" t="s">
        <v>176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4661</v>
      </c>
      <c r="U68" s="1">
        <v>0</v>
      </c>
      <c r="V68" s="1">
        <f t="shared" si="36"/>
        <v>4661</v>
      </c>
      <c r="W68" s="1">
        <f t="shared" si="37"/>
        <v>0</v>
      </c>
      <c r="X68" s="1">
        <f t="shared" si="38"/>
        <v>0</v>
      </c>
      <c r="Y68" s="1">
        <f t="shared" si="39"/>
        <v>0</v>
      </c>
      <c r="Z68" s="1">
        <f t="shared" si="40"/>
        <v>0</v>
      </c>
      <c r="AA68" s="1">
        <f t="shared" si="41"/>
        <v>0</v>
      </c>
      <c r="AB68" s="1">
        <f t="shared" si="42"/>
        <v>0</v>
      </c>
      <c r="AC68" s="1">
        <f t="shared" si="43"/>
        <v>0</v>
      </c>
      <c r="AD68" s="1">
        <f t="shared" si="44"/>
        <v>0</v>
      </c>
      <c r="AE68" s="1">
        <f t="shared" si="45"/>
        <v>0</v>
      </c>
      <c r="AF68" s="1">
        <f t="shared" si="46"/>
        <v>0</v>
      </c>
      <c r="AG68" s="1">
        <f t="shared" si="47"/>
        <v>0</v>
      </c>
      <c r="AH68" s="1">
        <f t="shared" si="48"/>
        <v>0</v>
      </c>
      <c r="AI68" s="1">
        <f t="shared" si="49"/>
        <v>0.29173186455529826</v>
      </c>
      <c r="AJ68" s="1">
        <f t="shared" si="50"/>
        <v>0</v>
      </c>
      <c r="AK68" s="1">
        <f t="shared" si="51"/>
        <v>2.637431036921771E-2</v>
      </c>
      <c r="AL68" s="1">
        <f t="shared" si="52"/>
        <v>1</v>
      </c>
      <c r="AM68" s="1">
        <f t="shared" si="53"/>
        <v>7.1428571428571425E-2</v>
      </c>
    </row>
    <row r="69" spans="1:39">
      <c r="A69" s="2" t="s">
        <v>62</v>
      </c>
      <c r="B69" s="5" t="s">
        <v>81</v>
      </c>
      <c r="C69" s="5" t="s">
        <v>82</v>
      </c>
      <c r="D69" s="5" t="s">
        <v>101</v>
      </c>
      <c r="E69" s="5" t="s">
        <v>130</v>
      </c>
      <c r="F69" s="5" t="s">
        <v>131</v>
      </c>
      <c r="G69" s="5" t="s">
        <v>132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977</v>
      </c>
      <c r="U69" s="1">
        <v>0</v>
      </c>
      <c r="V69" s="1">
        <f t="shared" si="36"/>
        <v>977</v>
      </c>
      <c r="W69" s="1">
        <f t="shared" si="37"/>
        <v>0</v>
      </c>
      <c r="X69" s="1">
        <f t="shared" si="38"/>
        <v>0</v>
      </c>
      <c r="Y69" s="1">
        <f t="shared" si="39"/>
        <v>0</v>
      </c>
      <c r="Z69" s="1">
        <f t="shared" si="40"/>
        <v>0</v>
      </c>
      <c r="AA69" s="1">
        <f t="shared" si="41"/>
        <v>0</v>
      </c>
      <c r="AB69" s="1">
        <f t="shared" si="42"/>
        <v>0</v>
      </c>
      <c r="AC69" s="1">
        <f t="shared" si="43"/>
        <v>0</v>
      </c>
      <c r="AD69" s="1">
        <f t="shared" si="44"/>
        <v>0</v>
      </c>
      <c r="AE69" s="1">
        <f t="shared" si="45"/>
        <v>0</v>
      </c>
      <c r="AF69" s="1">
        <f t="shared" si="46"/>
        <v>0</v>
      </c>
      <c r="AG69" s="1">
        <f t="shared" si="47"/>
        <v>0</v>
      </c>
      <c r="AH69" s="1">
        <f t="shared" si="48"/>
        <v>0</v>
      </c>
      <c r="AI69" s="1">
        <f t="shared" si="49"/>
        <v>6.1150403705326407E-2</v>
      </c>
      <c r="AJ69" s="1">
        <f t="shared" si="50"/>
        <v>0</v>
      </c>
      <c r="AK69" s="1">
        <f t="shared" si="51"/>
        <v>5.5283632762767008E-3</v>
      </c>
      <c r="AL69" s="1">
        <f t="shared" si="52"/>
        <v>1</v>
      </c>
      <c r="AM69" s="1">
        <f t="shared" si="53"/>
        <v>7.1428571428571425E-2</v>
      </c>
    </row>
    <row r="70" spans="1:39">
      <c r="A70" s="2" t="s">
        <v>76</v>
      </c>
      <c r="B70" s="5" t="s">
        <v>81</v>
      </c>
      <c r="C70" s="5" t="s">
        <v>108</v>
      </c>
      <c r="D70" s="5" t="s">
        <v>109</v>
      </c>
      <c r="E70" s="5" t="s">
        <v>110</v>
      </c>
      <c r="F70" s="5" t="s">
        <v>111</v>
      </c>
      <c r="G70" s="5" t="s">
        <v>177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929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f t="shared" si="36"/>
        <v>929</v>
      </c>
      <c r="W70" s="1">
        <f t="shared" si="37"/>
        <v>0</v>
      </c>
      <c r="X70" s="1">
        <f t="shared" si="38"/>
        <v>0</v>
      </c>
      <c r="Y70" s="1">
        <f t="shared" si="39"/>
        <v>0</v>
      </c>
      <c r="Z70" s="1">
        <f t="shared" si="40"/>
        <v>0</v>
      </c>
      <c r="AA70" s="1">
        <f t="shared" si="41"/>
        <v>0</v>
      </c>
      <c r="AB70" s="1">
        <f t="shared" si="42"/>
        <v>0</v>
      </c>
      <c r="AC70" s="1">
        <f t="shared" si="43"/>
        <v>4.3982577407442477E-2</v>
      </c>
      <c r="AD70" s="1">
        <f t="shared" si="44"/>
        <v>0</v>
      </c>
      <c r="AE70" s="1">
        <f t="shared" si="45"/>
        <v>0</v>
      </c>
      <c r="AF70" s="1">
        <f t="shared" si="46"/>
        <v>0</v>
      </c>
      <c r="AG70" s="1">
        <f t="shared" si="47"/>
        <v>0</v>
      </c>
      <c r="AH70" s="1">
        <f t="shared" si="48"/>
        <v>0</v>
      </c>
      <c r="AI70" s="1">
        <f t="shared" si="49"/>
        <v>0</v>
      </c>
      <c r="AJ70" s="1">
        <f t="shared" si="50"/>
        <v>0</v>
      </c>
      <c r="AK70" s="1">
        <f t="shared" si="51"/>
        <v>5.2567548450983166E-3</v>
      </c>
      <c r="AL70" s="1">
        <f t="shared" si="52"/>
        <v>1</v>
      </c>
      <c r="AM70" s="1">
        <f t="shared" si="53"/>
        <v>7.1428571428571425E-2</v>
      </c>
    </row>
    <row r="71" spans="1:39">
      <c r="A71" s="2" t="s">
        <v>80</v>
      </c>
      <c r="B71" s="5" t="s">
        <v>81</v>
      </c>
      <c r="C71" s="5" t="s">
        <v>93</v>
      </c>
      <c r="D71" s="5" t="s">
        <v>94</v>
      </c>
      <c r="E71" s="5" t="s">
        <v>178</v>
      </c>
      <c r="F71" s="5" t="s">
        <v>179</v>
      </c>
      <c r="G71" s="5" t="s">
        <v>18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868</v>
      </c>
      <c r="U71" s="1">
        <v>0</v>
      </c>
      <c r="V71" s="1">
        <f t="shared" si="36"/>
        <v>868</v>
      </c>
      <c r="W71" s="1">
        <f t="shared" si="37"/>
        <v>0</v>
      </c>
      <c r="X71" s="1">
        <f t="shared" si="38"/>
        <v>0</v>
      </c>
      <c r="Y71" s="1">
        <f t="shared" si="39"/>
        <v>0</v>
      </c>
      <c r="Z71" s="1">
        <f t="shared" si="40"/>
        <v>0</v>
      </c>
      <c r="AA71" s="1">
        <f t="shared" si="41"/>
        <v>0</v>
      </c>
      <c r="AB71" s="1">
        <f t="shared" si="42"/>
        <v>0</v>
      </c>
      <c r="AC71" s="1">
        <f t="shared" si="43"/>
        <v>0</v>
      </c>
      <c r="AD71" s="1">
        <f t="shared" si="44"/>
        <v>0</v>
      </c>
      <c r="AE71" s="1">
        <f t="shared" si="45"/>
        <v>0</v>
      </c>
      <c r="AF71" s="1">
        <f t="shared" si="46"/>
        <v>0</v>
      </c>
      <c r="AG71" s="1">
        <f t="shared" si="47"/>
        <v>0</v>
      </c>
      <c r="AH71" s="1">
        <f t="shared" si="48"/>
        <v>0</v>
      </c>
      <c r="AI71" s="1">
        <f t="shared" si="49"/>
        <v>5.4328096638918445E-2</v>
      </c>
      <c r="AJ71" s="1">
        <f t="shared" si="50"/>
        <v>0</v>
      </c>
      <c r="AK71" s="1">
        <f t="shared" si="51"/>
        <v>4.9115857971424532E-3</v>
      </c>
      <c r="AL71" s="1">
        <f t="shared" si="52"/>
        <v>1</v>
      </c>
      <c r="AM71" s="1">
        <f t="shared" si="53"/>
        <v>7.1428571428571425E-2</v>
      </c>
    </row>
    <row r="72" spans="1:39">
      <c r="A72" s="2" t="s">
        <v>47</v>
      </c>
      <c r="B72" s="5" t="s">
        <v>81</v>
      </c>
      <c r="C72" s="5" t="s">
        <v>82</v>
      </c>
      <c r="D72" s="5" t="s">
        <v>83</v>
      </c>
      <c r="E72" s="5" t="s">
        <v>105</v>
      </c>
      <c r="F72" s="5" t="s">
        <v>106</v>
      </c>
      <c r="G72" s="5" t="s">
        <v>181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795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f t="shared" si="36"/>
        <v>795</v>
      </c>
      <c r="W72" s="1">
        <f t="shared" si="37"/>
        <v>0</v>
      </c>
      <c r="X72" s="1">
        <f t="shared" si="38"/>
        <v>0</v>
      </c>
      <c r="Y72" s="1">
        <f t="shared" si="39"/>
        <v>0</v>
      </c>
      <c r="Z72" s="1">
        <f t="shared" si="40"/>
        <v>0</v>
      </c>
      <c r="AA72" s="1">
        <f t="shared" si="41"/>
        <v>0</v>
      </c>
      <c r="AB72" s="1">
        <f t="shared" si="42"/>
        <v>0</v>
      </c>
      <c r="AC72" s="1">
        <f t="shared" si="43"/>
        <v>3.7638481204431397E-2</v>
      </c>
      <c r="AD72" s="1">
        <f t="shared" si="44"/>
        <v>0</v>
      </c>
      <c r="AE72" s="1">
        <f t="shared" si="45"/>
        <v>0</v>
      </c>
      <c r="AF72" s="1">
        <f t="shared" si="46"/>
        <v>0</v>
      </c>
      <c r="AG72" s="1">
        <f t="shared" si="47"/>
        <v>0</v>
      </c>
      <c r="AH72" s="1">
        <f t="shared" si="48"/>
        <v>0</v>
      </c>
      <c r="AI72" s="1">
        <f t="shared" si="49"/>
        <v>0</v>
      </c>
      <c r="AJ72" s="1">
        <f t="shared" si="50"/>
        <v>0</v>
      </c>
      <c r="AK72" s="1">
        <f t="shared" si="51"/>
        <v>4.4985146413919928E-3</v>
      </c>
      <c r="AL72" s="1">
        <f t="shared" si="52"/>
        <v>1</v>
      </c>
      <c r="AM72" s="1">
        <f t="shared" si="53"/>
        <v>7.1428571428571425E-2</v>
      </c>
    </row>
    <row r="73" spans="1:39">
      <c r="A73" s="2" t="s">
        <v>50</v>
      </c>
      <c r="B73" s="5" t="s">
        <v>81</v>
      </c>
      <c r="C73" s="5" t="s">
        <v>93</v>
      </c>
      <c r="D73" s="5" t="s">
        <v>94</v>
      </c>
      <c r="E73" s="5" t="s">
        <v>182</v>
      </c>
      <c r="F73" s="5" t="s">
        <v>183</v>
      </c>
      <c r="G73" s="5" t="s">
        <v>184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698</v>
      </c>
      <c r="U73" s="1">
        <v>0</v>
      </c>
      <c r="V73" s="1">
        <f t="shared" si="36"/>
        <v>698</v>
      </c>
      <c r="W73" s="1">
        <f t="shared" si="37"/>
        <v>0</v>
      </c>
      <c r="X73" s="1">
        <f t="shared" si="38"/>
        <v>0</v>
      </c>
      <c r="Y73" s="1">
        <f t="shared" si="39"/>
        <v>0</v>
      </c>
      <c r="Z73" s="1">
        <f t="shared" si="40"/>
        <v>0</v>
      </c>
      <c r="AA73" s="1">
        <f t="shared" si="41"/>
        <v>0</v>
      </c>
      <c r="AB73" s="1">
        <f t="shared" si="42"/>
        <v>0</v>
      </c>
      <c r="AC73" s="1">
        <f t="shared" si="43"/>
        <v>0</v>
      </c>
      <c r="AD73" s="1">
        <f t="shared" si="44"/>
        <v>0</v>
      </c>
      <c r="AE73" s="1">
        <f t="shared" si="45"/>
        <v>0</v>
      </c>
      <c r="AF73" s="1">
        <f t="shared" si="46"/>
        <v>0</v>
      </c>
      <c r="AG73" s="1">
        <f t="shared" si="47"/>
        <v>0</v>
      </c>
      <c r="AH73" s="1">
        <f t="shared" si="48"/>
        <v>0</v>
      </c>
      <c r="AI73" s="1">
        <f t="shared" si="49"/>
        <v>4.3687801214245481E-2</v>
      </c>
      <c r="AJ73" s="1">
        <f t="shared" si="50"/>
        <v>0</v>
      </c>
      <c r="AK73" s="1">
        <f t="shared" si="51"/>
        <v>3.9496392700523412E-3</v>
      </c>
      <c r="AL73" s="1">
        <f t="shared" si="52"/>
        <v>1</v>
      </c>
      <c r="AM73" s="1">
        <f t="shared" si="53"/>
        <v>7.1428571428571425E-2</v>
      </c>
    </row>
    <row r="74" spans="1:39">
      <c r="A74" s="2" t="s">
        <v>52</v>
      </c>
      <c r="B74" s="5" t="s">
        <v>81</v>
      </c>
      <c r="C74" s="5" t="s">
        <v>93</v>
      </c>
      <c r="D74" s="5" t="s">
        <v>94</v>
      </c>
      <c r="E74" s="5" t="s">
        <v>185</v>
      </c>
      <c r="F74" s="5" t="s">
        <v>186</v>
      </c>
      <c r="G74" s="5" t="s">
        <v>187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541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f t="shared" si="36"/>
        <v>541</v>
      </c>
      <c r="W74" s="1">
        <f t="shared" si="37"/>
        <v>0</v>
      </c>
      <c r="X74" s="1">
        <f t="shared" si="38"/>
        <v>0</v>
      </c>
      <c r="Y74" s="1">
        <f t="shared" si="39"/>
        <v>0</v>
      </c>
      <c r="Z74" s="1">
        <f t="shared" si="40"/>
        <v>0</v>
      </c>
      <c r="AA74" s="1">
        <f t="shared" si="41"/>
        <v>0</v>
      </c>
      <c r="AB74" s="1">
        <f t="shared" si="42"/>
        <v>0</v>
      </c>
      <c r="AC74" s="1">
        <f t="shared" si="43"/>
        <v>2.5613104819619353E-2</v>
      </c>
      <c r="AD74" s="1">
        <f t="shared" si="44"/>
        <v>0</v>
      </c>
      <c r="AE74" s="1">
        <f t="shared" si="45"/>
        <v>0</v>
      </c>
      <c r="AF74" s="1">
        <f t="shared" si="46"/>
        <v>0</v>
      </c>
      <c r="AG74" s="1">
        <f t="shared" si="47"/>
        <v>0</v>
      </c>
      <c r="AH74" s="1">
        <f t="shared" si="48"/>
        <v>0</v>
      </c>
      <c r="AI74" s="1">
        <f t="shared" si="49"/>
        <v>0</v>
      </c>
      <c r="AJ74" s="1">
        <f t="shared" si="50"/>
        <v>0</v>
      </c>
      <c r="AK74" s="1">
        <f t="shared" si="51"/>
        <v>3.0612533597397084E-3</v>
      </c>
      <c r="AL74" s="1">
        <f t="shared" si="52"/>
        <v>1</v>
      </c>
      <c r="AM74" s="1">
        <f t="shared" si="53"/>
        <v>7.1428571428571425E-2</v>
      </c>
    </row>
    <row r="75" spans="1:39">
      <c r="A75" s="2" t="s">
        <v>51</v>
      </c>
      <c r="B75" s="5" t="s">
        <v>81</v>
      </c>
      <c r="C75" s="5" t="s">
        <v>87</v>
      </c>
      <c r="D75" s="5" t="s">
        <v>88</v>
      </c>
      <c r="E75" s="5" t="s">
        <v>119</v>
      </c>
      <c r="F75" s="5" t="s">
        <v>120</v>
      </c>
      <c r="G75" s="5" t="s">
        <v>121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408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f t="shared" si="36"/>
        <v>408</v>
      </c>
      <c r="W75" s="1">
        <f t="shared" si="37"/>
        <v>0</v>
      </c>
      <c r="X75" s="1">
        <f t="shared" si="38"/>
        <v>0</v>
      </c>
      <c r="Y75" s="1">
        <f t="shared" si="39"/>
        <v>0</v>
      </c>
      <c r="Z75" s="1">
        <f t="shared" si="40"/>
        <v>0</v>
      </c>
      <c r="AA75" s="1">
        <f t="shared" si="41"/>
        <v>0</v>
      </c>
      <c r="AB75" s="1">
        <f t="shared" si="42"/>
        <v>0</v>
      </c>
      <c r="AC75" s="1">
        <f t="shared" si="43"/>
        <v>1.9316352618123284E-2</v>
      </c>
      <c r="AD75" s="1">
        <f t="shared" si="44"/>
        <v>0</v>
      </c>
      <c r="AE75" s="1">
        <f t="shared" si="45"/>
        <v>0</v>
      </c>
      <c r="AF75" s="1">
        <f t="shared" si="46"/>
        <v>0</v>
      </c>
      <c r="AG75" s="1">
        <f t="shared" si="47"/>
        <v>0</v>
      </c>
      <c r="AH75" s="1">
        <f t="shared" si="48"/>
        <v>0</v>
      </c>
      <c r="AI75" s="1">
        <f t="shared" si="49"/>
        <v>0</v>
      </c>
      <c r="AJ75" s="1">
        <f t="shared" si="50"/>
        <v>0</v>
      </c>
      <c r="AK75" s="1">
        <f t="shared" si="51"/>
        <v>2.3086716650162682E-3</v>
      </c>
      <c r="AL75" s="1">
        <f t="shared" si="52"/>
        <v>1</v>
      </c>
      <c r="AM75" s="1">
        <f t="shared" si="53"/>
        <v>7.1428571428571425E-2</v>
      </c>
    </row>
    <row r="76" spans="1:39">
      <c r="A76" s="2" t="s">
        <v>79</v>
      </c>
      <c r="B76" s="5" t="s">
        <v>81</v>
      </c>
      <c r="C76" s="5" t="s">
        <v>93</v>
      </c>
      <c r="D76" s="5" t="s">
        <v>94</v>
      </c>
      <c r="E76" s="5" t="s">
        <v>178</v>
      </c>
      <c r="F76" s="5" t="s">
        <v>179</v>
      </c>
      <c r="G76" s="5" t="s">
        <v>18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394</v>
      </c>
      <c r="U76" s="1">
        <v>0</v>
      </c>
      <c r="V76" s="1">
        <f t="shared" si="36"/>
        <v>394</v>
      </c>
      <c r="W76" s="1">
        <f t="shared" si="37"/>
        <v>0</v>
      </c>
      <c r="X76" s="1">
        <f t="shared" si="38"/>
        <v>0</v>
      </c>
      <c r="Y76" s="1">
        <f t="shared" si="39"/>
        <v>0</v>
      </c>
      <c r="Z76" s="1">
        <f t="shared" si="40"/>
        <v>0</v>
      </c>
      <c r="AA76" s="1">
        <f t="shared" si="41"/>
        <v>0</v>
      </c>
      <c r="AB76" s="1">
        <f t="shared" si="42"/>
        <v>0</v>
      </c>
      <c r="AC76" s="1">
        <f t="shared" si="43"/>
        <v>0</v>
      </c>
      <c r="AD76" s="1">
        <f t="shared" si="44"/>
        <v>0</v>
      </c>
      <c r="AE76" s="1">
        <f t="shared" si="45"/>
        <v>0</v>
      </c>
      <c r="AF76" s="1">
        <f t="shared" si="46"/>
        <v>0</v>
      </c>
      <c r="AG76" s="1">
        <f t="shared" si="47"/>
        <v>0</v>
      </c>
      <c r="AH76" s="1">
        <f t="shared" si="48"/>
        <v>0</v>
      </c>
      <c r="AI76" s="1">
        <f t="shared" si="49"/>
        <v>2.466044939600676E-2</v>
      </c>
      <c r="AJ76" s="1">
        <f t="shared" si="50"/>
        <v>0</v>
      </c>
      <c r="AK76" s="1">
        <f t="shared" si="51"/>
        <v>2.2294525392559062E-3</v>
      </c>
      <c r="AL76" s="1">
        <f t="shared" si="52"/>
        <v>1</v>
      </c>
      <c r="AM76" s="1">
        <f t="shared" si="53"/>
        <v>7.1428571428571425E-2</v>
      </c>
    </row>
    <row r="77" spans="1:39">
      <c r="A77" s="2" t="s">
        <v>23</v>
      </c>
      <c r="B77" s="5" t="s">
        <v>81</v>
      </c>
      <c r="C77" s="5" t="s">
        <v>108</v>
      </c>
      <c r="D77" s="5" t="s">
        <v>109</v>
      </c>
      <c r="E77" s="2"/>
      <c r="F77" s="2"/>
      <c r="G77" s="2"/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342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f t="shared" si="36"/>
        <v>342</v>
      </c>
      <c r="W77" s="1">
        <f t="shared" si="37"/>
        <v>0</v>
      </c>
      <c r="X77" s="1">
        <f t="shared" si="38"/>
        <v>0</v>
      </c>
      <c r="Y77" s="1">
        <f t="shared" si="39"/>
        <v>0</v>
      </c>
      <c r="Z77" s="1">
        <f t="shared" si="40"/>
        <v>0</v>
      </c>
      <c r="AA77" s="1">
        <f t="shared" si="41"/>
        <v>0</v>
      </c>
      <c r="AB77" s="1">
        <f t="shared" si="42"/>
        <v>0</v>
      </c>
      <c r="AC77" s="1">
        <f t="shared" si="43"/>
        <v>1.6191648518132751E-2</v>
      </c>
      <c r="AD77" s="1">
        <f t="shared" si="44"/>
        <v>0</v>
      </c>
      <c r="AE77" s="1">
        <f t="shared" si="45"/>
        <v>0</v>
      </c>
      <c r="AF77" s="1">
        <f t="shared" si="46"/>
        <v>0</v>
      </c>
      <c r="AG77" s="1">
        <f t="shared" si="47"/>
        <v>0</v>
      </c>
      <c r="AH77" s="1">
        <f t="shared" si="48"/>
        <v>0</v>
      </c>
      <c r="AI77" s="1">
        <f t="shared" si="49"/>
        <v>0</v>
      </c>
      <c r="AJ77" s="1">
        <f t="shared" si="50"/>
        <v>0</v>
      </c>
      <c r="AK77" s="1">
        <f t="shared" si="51"/>
        <v>1.9352100721459896E-3</v>
      </c>
      <c r="AL77" s="1">
        <f t="shared" si="52"/>
        <v>1</v>
      </c>
      <c r="AM77" s="1">
        <f t="shared" si="53"/>
        <v>7.1428571428571425E-2</v>
      </c>
    </row>
    <row r="78" spans="1:39">
      <c r="A78" s="2" t="s">
        <v>9</v>
      </c>
      <c r="B78" s="5" t="s">
        <v>81</v>
      </c>
      <c r="C78" s="5" t="s">
        <v>93</v>
      </c>
      <c r="D78" s="5" t="s">
        <v>94</v>
      </c>
      <c r="E78" s="5" t="s">
        <v>182</v>
      </c>
      <c r="F78" s="5" t="s">
        <v>183</v>
      </c>
      <c r="G78" s="5" t="s">
        <v>104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309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f t="shared" si="36"/>
        <v>309</v>
      </c>
      <c r="W78" s="1">
        <f t="shared" si="37"/>
        <v>0</v>
      </c>
      <c r="X78" s="1">
        <f t="shared" si="38"/>
        <v>0</v>
      </c>
      <c r="Y78" s="1">
        <f t="shared" si="39"/>
        <v>0</v>
      </c>
      <c r="Z78" s="1">
        <f t="shared" si="40"/>
        <v>0</v>
      </c>
      <c r="AA78" s="1">
        <f t="shared" si="41"/>
        <v>0</v>
      </c>
      <c r="AB78" s="1">
        <f t="shared" si="42"/>
        <v>0</v>
      </c>
      <c r="AC78" s="1">
        <f t="shared" si="43"/>
        <v>1.4629296468137487E-2</v>
      </c>
      <c r="AD78" s="1">
        <f t="shared" si="44"/>
        <v>0</v>
      </c>
      <c r="AE78" s="1">
        <f t="shared" si="45"/>
        <v>0</v>
      </c>
      <c r="AF78" s="1">
        <f t="shared" si="46"/>
        <v>0</v>
      </c>
      <c r="AG78" s="1">
        <f t="shared" si="47"/>
        <v>0</v>
      </c>
      <c r="AH78" s="1">
        <f t="shared" si="48"/>
        <v>0</v>
      </c>
      <c r="AI78" s="1">
        <f t="shared" si="49"/>
        <v>0</v>
      </c>
      <c r="AJ78" s="1">
        <f t="shared" si="50"/>
        <v>0</v>
      </c>
      <c r="AK78" s="1">
        <f t="shared" si="51"/>
        <v>1.7484792757108502E-3</v>
      </c>
      <c r="AL78" s="1">
        <f t="shared" si="52"/>
        <v>1</v>
      </c>
      <c r="AM78" s="1">
        <f t="shared" si="53"/>
        <v>7.1428571428571425E-2</v>
      </c>
    </row>
    <row r="79" spans="1:39">
      <c r="A79" s="2" t="s">
        <v>63</v>
      </c>
      <c r="B79" s="5" t="s">
        <v>81</v>
      </c>
      <c r="C79" s="5" t="s">
        <v>87</v>
      </c>
      <c r="D79" s="5" t="s">
        <v>88</v>
      </c>
      <c r="E79" s="5" t="s">
        <v>98</v>
      </c>
      <c r="F79" s="5" t="s">
        <v>188</v>
      </c>
      <c r="G79" s="5" t="s">
        <v>189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280</v>
      </c>
      <c r="R79" s="1">
        <v>0</v>
      </c>
      <c r="S79" s="1">
        <v>0</v>
      </c>
      <c r="T79" s="1">
        <v>0</v>
      </c>
      <c r="U79" s="1">
        <v>0</v>
      </c>
      <c r="V79" s="1">
        <f t="shared" si="36"/>
        <v>280</v>
      </c>
      <c r="W79" s="1">
        <f t="shared" si="37"/>
        <v>0</v>
      </c>
      <c r="X79" s="1">
        <f t="shared" si="38"/>
        <v>0</v>
      </c>
      <c r="Y79" s="1">
        <f t="shared" si="39"/>
        <v>0</v>
      </c>
      <c r="Z79" s="1">
        <f t="shared" si="40"/>
        <v>0</v>
      </c>
      <c r="AA79" s="1">
        <f t="shared" si="41"/>
        <v>0</v>
      </c>
      <c r="AB79" s="1">
        <f t="shared" si="42"/>
        <v>0</v>
      </c>
      <c r="AC79" s="1">
        <f t="shared" si="43"/>
        <v>0</v>
      </c>
      <c r="AD79" s="1">
        <f t="shared" si="44"/>
        <v>0</v>
      </c>
      <c r="AE79" s="1">
        <f t="shared" si="45"/>
        <v>0</v>
      </c>
      <c r="AF79" s="1">
        <f t="shared" si="46"/>
        <v>1.88209988572965E-2</v>
      </c>
      <c r="AG79" s="1">
        <f t="shared" si="47"/>
        <v>0</v>
      </c>
      <c r="AH79" s="1">
        <f t="shared" si="48"/>
        <v>0</v>
      </c>
      <c r="AI79" s="1">
        <f t="shared" si="49"/>
        <v>0</v>
      </c>
      <c r="AJ79" s="1">
        <f t="shared" si="50"/>
        <v>0</v>
      </c>
      <c r="AK79" s="1">
        <f t="shared" si="51"/>
        <v>1.5843825152072428E-3</v>
      </c>
      <c r="AL79" s="1">
        <f t="shared" si="52"/>
        <v>1</v>
      </c>
      <c r="AM79" s="1">
        <f t="shared" si="53"/>
        <v>7.1428571428571425E-2</v>
      </c>
    </row>
    <row r="80" spans="1:39">
      <c r="A80" s="2" t="s">
        <v>55</v>
      </c>
      <c r="B80" s="5" t="s">
        <v>81</v>
      </c>
      <c r="C80" s="5" t="s">
        <v>82</v>
      </c>
      <c r="D80" s="5" t="s">
        <v>101</v>
      </c>
      <c r="E80" s="5" t="s">
        <v>115</v>
      </c>
      <c r="F80" s="5" t="s">
        <v>116</v>
      </c>
      <c r="G80" s="5" t="s">
        <v>19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254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f t="shared" si="36"/>
        <v>254</v>
      </c>
      <c r="W80" s="1">
        <f t="shared" si="37"/>
        <v>0</v>
      </c>
      <c r="X80" s="1">
        <f t="shared" si="38"/>
        <v>0</v>
      </c>
      <c r="Y80" s="1">
        <f t="shared" si="39"/>
        <v>0</v>
      </c>
      <c r="Z80" s="1">
        <f t="shared" si="40"/>
        <v>0</v>
      </c>
      <c r="AA80" s="1">
        <f t="shared" si="41"/>
        <v>0</v>
      </c>
      <c r="AB80" s="1">
        <f t="shared" si="42"/>
        <v>0</v>
      </c>
      <c r="AC80" s="1">
        <f t="shared" si="43"/>
        <v>1.2025376384812044E-2</v>
      </c>
      <c r="AD80" s="1">
        <f t="shared" si="44"/>
        <v>0</v>
      </c>
      <c r="AE80" s="1">
        <f t="shared" si="45"/>
        <v>0</v>
      </c>
      <c r="AF80" s="1">
        <f t="shared" si="46"/>
        <v>0</v>
      </c>
      <c r="AG80" s="1">
        <f t="shared" si="47"/>
        <v>0</v>
      </c>
      <c r="AH80" s="1">
        <f t="shared" si="48"/>
        <v>0</v>
      </c>
      <c r="AI80" s="1">
        <f t="shared" si="49"/>
        <v>0</v>
      </c>
      <c r="AJ80" s="1">
        <f t="shared" si="50"/>
        <v>0</v>
      </c>
      <c r="AK80" s="1">
        <f t="shared" si="51"/>
        <v>1.4372612816522846E-3</v>
      </c>
      <c r="AL80" s="1">
        <f t="shared" si="52"/>
        <v>1</v>
      </c>
      <c r="AM80" s="1">
        <f t="shared" si="53"/>
        <v>7.1428571428571425E-2</v>
      </c>
    </row>
    <row r="81" spans="1:39">
      <c r="A81" s="2" t="s">
        <v>54</v>
      </c>
      <c r="B81" s="5" t="s">
        <v>81</v>
      </c>
      <c r="C81" s="5" t="s">
        <v>82</v>
      </c>
      <c r="D81" s="5" t="s">
        <v>101</v>
      </c>
      <c r="E81" s="5" t="s">
        <v>191</v>
      </c>
      <c r="F81" s="5" t="s">
        <v>192</v>
      </c>
      <c r="G81" s="5" t="s">
        <v>193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240</v>
      </c>
      <c r="U81" s="1">
        <v>0</v>
      </c>
      <c r="V81" s="1">
        <f t="shared" si="36"/>
        <v>240</v>
      </c>
      <c r="W81" s="1">
        <f t="shared" si="37"/>
        <v>0</v>
      </c>
      <c r="X81" s="1">
        <f t="shared" si="38"/>
        <v>0</v>
      </c>
      <c r="Y81" s="1">
        <f t="shared" si="39"/>
        <v>0</v>
      </c>
      <c r="Z81" s="1">
        <f t="shared" si="40"/>
        <v>0</v>
      </c>
      <c r="AA81" s="1">
        <f t="shared" si="41"/>
        <v>0</v>
      </c>
      <c r="AB81" s="1">
        <f t="shared" si="42"/>
        <v>0</v>
      </c>
      <c r="AC81" s="1">
        <f t="shared" si="43"/>
        <v>0</v>
      </c>
      <c r="AD81" s="1">
        <f t="shared" si="44"/>
        <v>0</v>
      </c>
      <c r="AE81" s="1">
        <f t="shared" si="45"/>
        <v>0</v>
      </c>
      <c r="AF81" s="1">
        <f t="shared" si="46"/>
        <v>0</v>
      </c>
      <c r="AG81" s="1">
        <f t="shared" si="47"/>
        <v>0</v>
      </c>
      <c r="AH81" s="1">
        <f t="shared" si="48"/>
        <v>0</v>
      </c>
      <c r="AI81" s="1">
        <f t="shared" si="49"/>
        <v>1.5021593540714778E-2</v>
      </c>
      <c r="AJ81" s="1">
        <f t="shared" si="50"/>
        <v>0</v>
      </c>
      <c r="AK81" s="1">
        <f t="shared" si="51"/>
        <v>1.3580421558919225E-3</v>
      </c>
      <c r="AL81" s="1">
        <f t="shared" si="52"/>
        <v>1</v>
      </c>
      <c r="AM81" s="1">
        <f t="shared" si="53"/>
        <v>7.1428571428571425E-2</v>
      </c>
    </row>
    <row r="82" spans="1:39">
      <c r="A82" s="2" t="s">
        <v>41</v>
      </c>
      <c r="B82" s="5" t="s">
        <v>81</v>
      </c>
      <c r="C82" s="5" t="s">
        <v>82</v>
      </c>
      <c r="D82" s="5" t="s">
        <v>101</v>
      </c>
      <c r="E82" s="5" t="s">
        <v>130</v>
      </c>
      <c r="F82" s="5" t="s">
        <v>131</v>
      </c>
      <c r="G82" s="5" t="s">
        <v>132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232</v>
      </c>
      <c r="U82" s="1">
        <v>0</v>
      </c>
      <c r="V82" s="1">
        <f t="shared" si="36"/>
        <v>232</v>
      </c>
      <c r="W82" s="1">
        <f t="shared" si="37"/>
        <v>0</v>
      </c>
      <c r="X82" s="1">
        <f t="shared" si="38"/>
        <v>0</v>
      </c>
      <c r="Y82" s="1">
        <f t="shared" si="39"/>
        <v>0</v>
      </c>
      <c r="Z82" s="1">
        <f t="shared" si="40"/>
        <v>0</v>
      </c>
      <c r="AA82" s="1">
        <f t="shared" si="41"/>
        <v>0</v>
      </c>
      <c r="AB82" s="1">
        <f t="shared" si="42"/>
        <v>0</v>
      </c>
      <c r="AC82" s="1">
        <f t="shared" si="43"/>
        <v>0</v>
      </c>
      <c r="AD82" s="1">
        <f t="shared" si="44"/>
        <v>0</v>
      </c>
      <c r="AE82" s="1">
        <f t="shared" si="45"/>
        <v>0</v>
      </c>
      <c r="AF82" s="1">
        <f t="shared" si="46"/>
        <v>0</v>
      </c>
      <c r="AG82" s="1">
        <f t="shared" si="47"/>
        <v>0</v>
      </c>
      <c r="AH82" s="1">
        <f t="shared" si="48"/>
        <v>0</v>
      </c>
      <c r="AI82" s="1">
        <f t="shared" si="49"/>
        <v>1.4520873756024285E-2</v>
      </c>
      <c r="AJ82" s="1">
        <f t="shared" si="50"/>
        <v>0</v>
      </c>
      <c r="AK82" s="1">
        <f t="shared" si="51"/>
        <v>1.3127740840288584E-3</v>
      </c>
      <c r="AL82" s="1">
        <f t="shared" si="52"/>
        <v>1</v>
      </c>
      <c r="AM82" s="1">
        <f t="shared" si="53"/>
        <v>7.1428571428571425E-2</v>
      </c>
    </row>
    <row r="83" spans="1:39">
      <c r="A83" s="1" t="s">
        <v>196</v>
      </c>
      <c r="H83" s="1">
        <f>SUM(H2:H82)</f>
        <v>12180</v>
      </c>
      <c r="I83" s="1">
        <f t="shared" ref="I83:U83" si="54">SUM(I2:I82)</f>
        <v>28638</v>
      </c>
      <c r="J83" s="1">
        <f t="shared" si="54"/>
        <v>9357</v>
      </c>
      <c r="K83" s="1">
        <f t="shared" si="54"/>
        <v>18992</v>
      </c>
      <c r="L83" s="1">
        <f t="shared" si="54"/>
        <v>12120</v>
      </c>
      <c r="M83" s="1">
        <f t="shared" si="54"/>
        <v>9141</v>
      </c>
      <c r="N83" s="1">
        <f t="shared" si="54"/>
        <v>21122</v>
      </c>
      <c r="O83" s="1">
        <f t="shared" si="54"/>
        <v>5674</v>
      </c>
      <c r="P83" s="1">
        <f t="shared" si="54"/>
        <v>1453</v>
      </c>
      <c r="Q83" s="1">
        <f t="shared" si="54"/>
        <v>14877</v>
      </c>
      <c r="R83" s="1">
        <f t="shared" si="54"/>
        <v>20880</v>
      </c>
      <c r="S83" s="1">
        <f t="shared" si="54"/>
        <v>1549</v>
      </c>
      <c r="T83" s="1">
        <f t="shared" si="54"/>
        <v>15977</v>
      </c>
      <c r="U83" s="1">
        <f t="shared" si="54"/>
        <v>4765</v>
      </c>
      <c r="V83" s="1">
        <f>SUM(V2:V82)</f>
        <v>176725</v>
      </c>
      <c r="W83" s="1">
        <f t="shared" ref="W83:Y83" si="55">SUM(W2:W82)</f>
        <v>1.0000000000000002</v>
      </c>
      <c r="X83" s="1">
        <f t="shared" si="55"/>
        <v>1</v>
      </c>
      <c r="Y83" s="1">
        <f t="shared" si="55"/>
        <v>1</v>
      </c>
      <c r="Z83" s="1">
        <f t="shared" ref="Z83" si="56">SUM(Z2:Z82)</f>
        <v>0.99999999999999989</v>
      </c>
      <c r="AA83" s="1">
        <f t="shared" ref="AA83:AB83" si="57">SUM(AA2:AA82)</f>
        <v>1</v>
      </c>
      <c r="AB83" s="1">
        <f t="shared" si="57"/>
        <v>0.99999999999999978</v>
      </c>
      <c r="AC83" s="1">
        <f t="shared" ref="AC83" si="58">SUM(AC2:AC82)</f>
        <v>0.99999999999999978</v>
      </c>
      <c r="AD83" s="1">
        <f t="shared" ref="AD83:AE83" si="59">SUM(AD2:AD82)</f>
        <v>1</v>
      </c>
      <c r="AE83" s="1">
        <f t="shared" si="59"/>
        <v>0.99999999999999989</v>
      </c>
      <c r="AF83" s="1">
        <f t="shared" ref="AF83" si="60">SUM(AF2:AF82)</f>
        <v>0.99999999999999989</v>
      </c>
      <c r="AG83" s="1">
        <f t="shared" ref="AG83:AH83" si="61">SUM(AG2:AG82)</f>
        <v>1</v>
      </c>
      <c r="AH83" s="1">
        <f t="shared" si="61"/>
        <v>0.99999999999999989</v>
      </c>
      <c r="AI83" s="1">
        <f t="shared" ref="AI83" si="62">SUM(AI2:AI82)</f>
        <v>1</v>
      </c>
      <c r="AJ83" s="1">
        <f t="shared" ref="AJ83:AK83" si="63">SUM(AJ2:AJ82)</f>
        <v>1.0000000000000002</v>
      </c>
      <c r="AK83" s="1">
        <f t="shared" si="63"/>
        <v>1.0000000000000002</v>
      </c>
    </row>
  </sheetData>
  <autoFilter ref="A1:AM83">
    <sortState ref="A2:AN83">
      <sortCondition descending="1" ref="AM1:AM83"/>
    </sortState>
  </autoFilter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8"/>
  <sheetViews>
    <sheetView topLeftCell="R1" zoomScale="70" zoomScaleNormal="70" workbookViewId="0">
      <selection activeCell="V3" sqref="V3"/>
    </sheetView>
  </sheetViews>
  <sheetFormatPr defaultRowHeight="14.25"/>
  <cols>
    <col min="1" max="1" width="36" style="1" bestFit="1" customWidth="1"/>
    <col min="2" max="2" width="13.75" style="1" bestFit="1" customWidth="1"/>
    <col min="3" max="3" width="19" style="1" bestFit="1" customWidth="1"/>
    <col min="4" max="4" width="25.875" style="1" bestFit="1" customWidth="1"/>
    <col min="5" max="5" width="25.625" style="1" bestFit="1" customWidth="1"/>
    <col min="6" max="6" width="25.25" style="1" bestFit="1" customWidth="1"/>
    <col min="7" max="7" width="44.625" style="1" bestFit="1" customWidth="1"/>
    <col min="8" max="8" width="22.5" style="1" bestFit="1" customWidth="1"/>
    <col min="9" max="9" width="22.75" style="1" bestFit="1" customWidth="1"/>
    <col min="10" max="11" width="23.125" style="1" bestFit="1" customWidth="1"/>
    <col min="12" max="12" width="23.375" style="1" bestFit="1" customWidth="1"/>
    <col min="13" max="13" width="23.125" style="1" bestFit="1" customWidth="1"/>
    <col min="14" max="16" width="23.5" style="1" bestFit="1" customWidth="1"/>
    <col min="17" max="17" width="24.25" style="1" bestFit="1" customWidth="1"/>
    <col min="18" max="18" width="23.875" style="1" bestFit="1" customWidth="1"/>
    <col min="19" max="19" width="23.5" style="1" bestFit="1" customWidth="1"/>
    <col min="20" max="20" width="24" style="1" bestFit="1" customWidth="1"/>
    <col min="21" max="21" width="23.75" style="1" bestFit="1" customWidth="1"/>
    <col min="22" max="22" width="14.75" style="1" bestFit="1" customWidth="1"/>
    <col min="23" max="23" width="20.25" style="1" bestFit="1" customWidth="1"/>
    <col min="24" max="24" width="20.625" style="1" bestFit="1" customWidth="1"/>
    <col min="25" max="26" width="21" style="1" bestFit="1" customWidth="1"/>
    <col min="27" max="27" width="21.25" style="1" bestFit="1" customWidth="1"/>
    <col min="28" max="28" width="21" style="1" bestFit="1" customWidth="1"/>
    <col min="29" max="31" width="21.5" style="1" bestFit="1" customWidth="1"/>
    <col min="32" max="32" width="22.25" style="1" bestFit="1" customWidth="1"/>
    <col min="33" max="33" width="21.875" style="1" bestFit="1" customWidth="1"/>
    <col min="34" max="34" width="21.5" style="1" bestFit="1" customWidth="1"/>
    <col min="35" max="35" width="22.125" style="1" bestFit="1" customWidth="1"/>
    <col min="36" max="36" width="21.75" style="1" bestFit="1" customWidth="1"/>
    <col min="37" max="37" width="13" style="1" bestFit="1" customWidth="1"/>
    <col min="38" max="38" width="16.75" style="1" bestFit="1" customWidth="1"/>
    <col min="39" max="39" width="21.875" style="1" bestFit="1" customWidth="1"/>
    <col min="40" max="16384" width="9" style="1"/>
  </cols>
  <sheetData>
    <row r="1" spans="1:39" s="10" customFormat="1">
      <c r="A1" s="8" t="s">
        <v>211</v>
      </c>
      <c r="B1" s="8" t="s">
        <v>151</v>
      </c>
      <c r="C1" s="8" t="s">
        <v>152</v>
      </c>
      <c r="D1" s="8" t="s">
        <v>153</v>
      </c>
      <c r="E1" s="8" t="s">
        <v>154</v>
      </c>
      <c r="F1" s="8" t="s">
        <v>155</v>
      </c>
      <c r="G1" s="8" t="s">
        <v>156</v>
      </c>
      <c r="H1" s="10" t="s">
        <v>197</v>
      </c>
      <c r="I1" s="10" t="s">
        <v>199</v>
      </c>
      <c r="J1" s="10" t="s">
        <v>198</v>
      </c>
      <c r="K1" s="10" t="s">
        <v>200</v>
      </c>
      <c r="L1" s="10" t="s">
        <v>201</v>
      </c>
      <c r="M1" s="10" t="s">
        <v>202</v>
      </c>
      <c r="N1" s="10" t="s">
        <v>203</v>
      </c>
      <c r="O1" s="10" t="s">
        <v>204</v>
      </c>
      <c r="P1" s="10" t="s">
        <v>205</v>
      </c>
      <c r="Q1" s="10" t="s">
        <v>206</v>
      </c>
      <c r="R1" s="10" t="s">
        <v>207</v>
      </c>
      <c r="S1" s="10" t="s">
        <v>208</v>
      </c>
      <c r="T1" s="10" t="s">
        <v>209</v>
      </c>
      <c r="U1" s="10" t="s">
        <v>210</v>
      </c>
      <c r="V1" s="8" t="s">
        <v>194</v>
      </c>
      <c r="W1" s="10" t="s">
        <v>222</v>
      </c>
      <c r="X1" s="10" t="s">
        <v>223</v>
      </c>
      <c r="Y1" s="10" t="s">
        <v>224</v>
      </c>
      <c r="Z1" s="10" t="s">
        <v>225</v>
      </c>
      <c r="AA1" s="10" t="s">
        <v>226</v>
      </c>
      <c r="AB1" s="10" t="s">
        <v>227</v>
      </c>
      <c r="AC1" s="10" t="s">
        <v>228</v>
      </c>
      <c r="AD1" s="10" t="s">
        <v>229</v>
      </c>
      <c r="AE1" s="10" t="s">
        <v>230</v>
      </c>
      <c r="AF1" s="10" t="s">
        <v>231</v>
      </c>
      <c r="AG1" s="10" t="s">
        <v>232</v>
      </c>
      <c r="AH1" s="10" t="s">
        <v>233</v>
      </c>
      <c r="AI1" s="10" t="s">
        <v>234</v>
      </c>
      <c r="AJ1" s="10" t="s">
        <v>235</v>
      </c>
      <c r="AK1" s="10" t="s">
        <v>241</v>
      </c>
      <c r="AL1" s="8" t="s">
        <v>195</v>
      </c>
      <c r="AM1" s="8" t="s">
        <v>240</v>
      </c>
    </row>
    <row r="2" spans="1:39" s="10" customFormat="1">
      <c r="A2" s="8" t="s">
        <v>4</v>
      </c>
      <c r="B2" s="9" t="s">
        <v>81</v>
      </c>
      <c r="C2" s="9" t="s">
        <v>82</v>
      </c>
      <c r="D2" s="9" t="s">
        <v>83</v>
      </c>
      <c r="E2" s="9" t="s">
        <v>139</v>
      </c>
      <c r="F2" s="9" t="s">
        <v>140</v>
      </c>
      <c r="G2" s="9" t="s">
        <v>158</v>
      </c>
      <c r="H2" s="10">
        <v>0</v>
      </c>
      <c r="I2" s="10">
        <v>0</v>
      </c>
      <c r="J2" s="10">
        <v>0</v>
      </c>
      <c r="K2" s="10">
        <v>0</v>
      </c>
      <c r="L2" s="10">
        <v>0</v>
      </c>
      <c r="M2" s="10">
        <v>0</v>
      </c>
      <c r="N2" s="10">
        <v>0</v>
      </c>
      <c r="O2" s="10">
        <v>4852</v>
      </c>
      <c r="P2" s="10">
        <v>0</v>
      </c>
      <c r="Q2" s="10">
        <v>9508</v>
      </c>
      <c r="R2" s="10">
        <v>17380</v>
      </c>
      <c r="S2" s="10">
        <v>0</v>
      </c>
      <c r="T2" s="10">
        <v>0</v>
      </c>
      <c r="U2" s="10">
        <v>101</v>
      </c>
      <c r="V2" s="10">
        <f t="shared" ref="V2:V33" si="0">SUM(H2:U2)</f>
        <v>31841</v>
      </c>
      <c r="W2" s="10">
        <f>H2/$H$58</f>
        <v>0</v>
      </c>
      <c r="X2" s="10">
        <f>I2/$I$58</f>
        <v>0</v>
      </c>
      <c r="Y2" s="10">
        <f>J2/$J$58</f>
        <v>0</v>
      </c>
      <c r="Z2" s="10">
        <f>K2/$K$58</f>
        <v>0</v>
      </c>
      <c r="AA2" s="10">
        <f>L2/$L$58</f>
        <v>0</v>
      </c>
      <c r="AB2" s="10">
        <f>M2/$M$58</f>
        <v>0</v>
      </c>
      <c r="AC2" s="10">
        <f>N2/$N$58</f>
        <v>0</v>
      </c>
      <c r="AD2" s="10">
        <f>O2/$O$58</f>
        <v>0.85512865703207619</v>
      </c>
      <c r="AE2" s="10">
        <f>P2/$P$58</f>
        <v>0</v>
      </c>
      <c r="AF2" s="10">
        <f>Q2/$Q$58</f>
        <v>0.80020198619760985</v>
      </c>
      <c r="AG2" s="10">
        <f>R2/$R$58</f>
        <v>0.83237547892720309</v>
      </c>
      <c r="AH2" s="10">
        <f>S2/$S$58</f>
        <v>0</v>
      </c>
      <c r="AI2" s="10">
        <f>T2/$T$58</f>
        <v>0</v>
      </c>
      <c r="AJ2" s="10">
        <f>U2/$U$58</f>
        <v>2.1196222455403986E-2</v>
      </c>
      <c r="AK2" s="11">
        <f t="shared" ref="AK2:AK33" si="1">V2/$V$57</f>
        <v>138.43913043478261</v>
      </c>
      <c r="AL2" s="10">
        <f t="shared" ref="AL2:AL33" si="2">COUNTIFS(W2:AJ2,"&gt;0")</f>
        <v>4</v>
      </c>
      <c r="AM2" s="10">
        <f>AL2/14</f>
        <v>0.2857142857142857</v>
      </c>
    </row>
    <row r="3" spans="1:39" s="10" customFormat="1">
      <c r="A3" s="8" t="s">
        <v>30</v>
      </c>
      <c r="B3" s="9" t="s">
        <v>81</v>
      </c>
      <c r="C3" s="9" t="s">
        <v>82</v>
      </c>
      <c r="D3" s="9" t="s">
        <v>83</v>
      </c>
      <c r="E3" s="9" t="s">
        <v>84</v>
      </c>
      <c r="F3" s="9" t="s">
        <v>85</v>
      </c>
      <c r="G3" s="9" t="s">
        <v>86</v>
      </c>
      <c r="H3" s="10">
        <v>16</v>
      </c>
      <c r="I3" s="10">
        <v>4290</v>
      </c>
      <c r="J3" s="10">
        <v>84</v>
      </c>
      <c r="K3" s="10">
        <v>5147</v>
      </c>
      <c r="L3" s="10">
        <v>2015</v>
      </c>
      <c r="M3" s="10">
        <v>2034</v>
      </c>
      <c r="N3" s="10">
        <v>1876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0">
        <v>0</v>
      </c>
      <c r="V3" s="10">
        <f t="shared" si="0"/>
        <v>15462</v>
      </c>
      <c r="W3" s="10">
        <f t="shared" ref="W3:W33" si="3">H3/$H$58</f>
        <v>1.3512372265855924E-3</v>
      </c>
      <c r="X3" s="10">
        <f t="shared" ref="X3:X33" si="4">I3/$I$58</f>
        <v>0.23456722620154191</v>
      </c>
      <c r="Y3" s="10">
        <f t="shared" ref="Y3:Y33" si="5">J3/$J$58</f>
        <v>8.9772362936838736E-3</v>
      </c>
      <c r="Z3" s="10">
        <f t="shared" ref="Z3:Z33" si="6">K3/$K$58</f>
        <v>0.28550033281562015</v>
      </c>
      <c r="AA3" s="10">
        <f>L3/$L$58</f>
        <v>0.16735880398671096</v>
      </c>
      <c r="AB3" s="10">
        <f>M3/$M$58</f>
        <v>0.22339373970345963</v>
      </c>
      <c r="AC3" s="10">
        <f>N3/$N$58</f>
        <v>0.15379570421380553</v>
      </c>
      <c r="AD3" s="10">
        <f>O3/$O$58</f>
        <v>0</v>
      </c>
      <c r="AE3" s="10">
        <f t="shared" ref="AE3:AE57" si="7">P3/$P$58</f>
        <v>0</v>
      </c>
      <c r="AF3" s="10">
        <f t="shared" ref="AF3:AF57" si="8">Q3/$Q$58</f>
        <v>0</v>
      </c>
      <c r="AG3" s="10">
        <f t="shared" ref="AG3:AG57" si="9">R3/$R$58</f>
        <v>0</v>
      </c>
      <c r="AH3" s="10">
        <f t="shared" ref="AH3:AH57" si="10">S3/$S$58</f>
        <v>0</v>
      </c>
      <c r="AI3" s="10">
        <f t="shared" ref="AI3:AI56" si="11">T3/$T$58</f>
        <v>0</v>
      </c>
      <c r="AJ3" s="10">
        <f t="shared" ref="AJ3:AJ57" si="12">U3/$U$58</f>
        <v>0</v>
      </c>
      <c r="AK3" s="11">
        <f t="shared" si="1"/>
        <v>67.22608695652174</v>
      </c>
      <c r="AL3" s="10">
        <f t="shared" si="2"/>
        <v>7</v>
      </c>
      <c r="AM3" s="10">
        <f t="shared" ref="AM3:AM33" si="13">AL3/14</f>
        <v>0.5</v>
      </c>
    </row>
    <row r="4" spans="1:39" s="10" customFormat="1">
      <c r="A4" s="8" t="s">
        <v>26</v>
      </c>
      <c r="B4" s="9" t="s">
        <v>81</v>
      </c>
      <c r="C4" s="9" t="s">
        <v>87</v>
      </c>
      <c r="D4" s="9" t="s">
        <v>88</v>
      </c>
      <c r="E4" s="9" t="s">
        <v>89</v>
      </c>
      <c r="F4" s="9" t="s">
        <v>90</v>
      </c>
      <c r="G4" s="9" t="s">
        <v>91</v>
      </c>
      <c r="H4" s="10">
        <v>3221</v>
      </c>
      <c r="I4" s="10">
        <v>1108</v>
      </c>
      <c r="J4" s="10">
        <v>3899</v>
      </c>
      <c r="K4" s="10">
        <v>1119</v>
      </c>
      <c r="L4" s="10">
        <v>2058</v>
      </c>
      <c r="M4" s="10">
        <v>908</v>
      </c>
      <c r="N4" s="10">
        <v>1643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289</v>
      </c>
      <c r="V4" s="10">
        <f t="shared" si="0"/>
        <v>14245</v>
      </c>
      <c r="W4" s="10">
        <f t="shared" si="3"/>
        <v>0.27202094417701206</v>
      </c>
      <c r="X4" s="10">
        <f t="shared" si="4"/>
        <v>6.0582864016622016E-2</v>
      </c>
      <c r="Y4" s="10">
        <f t="shared" si="5"/>
        <v>0.41669338463182642</v>
      </c>
      <c r="Z4" s="10">
        <f t="shared" si="6"/>
        <v>6.2070113157310848E-2</v>
      </c>
      <c r="AA4" s="10">
        <f t="shared" ref="AA4:AA33" si="14">L4/$L$58</f>
        <v>0.17093023255813952</v>
      </c>
      <c r="AB4" s="10">
        <f t="shared" ref="AB4:AB56" si="15">M4/$M$58</f>
        <v>9.9725425590334982E-2</v>
      </c>
      <c r="AC4" s="10">
        <f t="shared" ref="AC4:AC57" si="16">N4/$N$58</f>
        <v>0.13469421216592883</v>
      </c>
      <c r="AD4" s="10">
        <f t="shared" ref="AD4:AD57" si="17">O4/$O$58</f>
        <v>0</v>
      </c>
      <c r="AE4" s="10">
        <f t="shared" si="7"/>
        <v>0</v>
      </c>
      <c r="AF4" s="10">
        <f t="shared" si="8"/>
        <v>0</v>
      </c>
      <c r="AG4" s="10">
        <f t="shared" si="9"/>
        <v>0</v>
      </c>
      <c r="AH4" s="10">
        <f t="shared" si="10"/>
        <v>0</v>
      </c>
      <c r="AI4" s="10">
        <f t="shared" si="11"/>
        <v>0</v>
      </c>
      <c r="AJ4" s="10">
        <f t="shared" si="12"/>
        <v>6.0650577124868835E-2</v>
      </c>
      <c r="AK4" s="11">
        <f t="shared" si="1"/>
        <v>61.934782608695649</v>
      </c>
      <c r="AL4" s="10">
        <f t="shared" si="2"/>
        <v>8</v>
      </c>
      <c r="AM4" s="10">
        <f>AL4/14</f>
        <v>0.5714285714285714</v>
      </c>
    </row>
    <row r="5" spans="1:39" s="10" customFormat="1">
      <c r="A5" s="8" t="s">
        <v>46</v>
      </c>
      <c r="B5" s="9" t="s">
        <v>81</v>
      </c>
      <c r="C5" s="9" t="s">
        <v>82</v>
      </c>
      <c r="D5" s="9" t="s">
        <v>83</v>
      </c>
      <c r="E5" s="9" t="s">
        <v>84</v>
      </c>
      <c r="F5" s="9" t="s">
        <v>85</v>
      </c>
      <c r="G5" s="9" t="s">
        <v>92</v>
      </c>
      <c r="H5" s="10">
        <v>548</v>
      </c>
      <c r="I5" s="10">
        <v>3103</v>
      </c>
      <c r="J5" s="10">
        <v>414</v>
      </c>
      <c r="K5" s="10">
        <v>3484</v>
      </c>
      <c r="L5" s="10">
        <v>1734</v>
      </c>
      <c r="M5" s="10">
        <v>3049</v>
      </c>
      <c r="N5" s="10">
        <v>1875</v>
      </c>
      <c r="O5" s="10">
        <v>0</v>
      </c>
      <c r="P5" s="10">
        <v>13</v>
      </c>
      <c r="Q5" s="10">
        <v>0</v>
      </c>
      <c r="R5" s="10">
        <v>0</v>
      </c>
      <c r="S5" s="10">
        <v>0</v>
      </c>
      <c r="T5" s="10">
        <v>7</v>
      </c>
      <c r="U5" s="10">
        <v>0</v>
      </c>
      <c r="V5" s="10">
        <f t="shared" si="0"/>
        <v>14227</v>
      </c>
      <c r="W5" s="10">
        <f t="shared" si="3"/>
        <v>4.627987501055654E-2</v>
      </c>
      <c r="X5" s="10">
        <f t="shared" si="4"/>
        <v>0.16966482585160478</v>
      </c>
      <c r="Y5" s="10">
        <f t="shared" si="5"/>
        <v>4.42449503045848E-2</v>
      </c>
      <c r="Z5" s="10">
        <f t="shared" si="6"/>
        <v>0.19325493676503216</v>
      </c>
      <c r="AA5" s="10">
        <f t="shared" si="14"/>
        <v>0.14401993355481726</v>
      </c>
      <c r="AB5" s="10">
        <f t="shared" si="15"/>
        <v>0.33487095002745743</v>
      </c>
      <c r="AC5" s="10">
        <f t="shared" si="16"/>
        <v>0.15371372356123955</v>
      </c>
      <c r="AD5" s="10">
        <f t="shared" si="17"/>
        <v>0</v>
      </c>
      <c r="AE5" s="10">
        <f t="shared" si="7"/>
        <v>9.9085365853658538E-3</v>
      </c>
      <c r="AF5" s="10">
        <f t="shared" si="8"/>
        <v>0</v>
      </c>
      <c r="AG5" s="10">
        <f t="shared" si="9"/>
        <v>0</v>
      </c>
      <c r="AH5" s="10">
        <f t="shared" si="10"/>
        <v>0</v>
      </c>
      <c r="AI5" s="10">
        <f t="shared" si="11"/>
        <v>1.4247913698351314E-3</v>
      </c>
      <c r="AJ5" s="10">
        <f t="shared" si="12"/>
        <v>0</v>
      </c>
      <c r="AK5" s="11">
        <f t="shared" si="1"/>
        <v>61.856521739130436</v>
      </c>
      <c r="AL5" s="10">
        <f t="shared" si="2"/>
        <v>9</v>
      </c>
      <c r="AM5" s="10">
        <f t="shared" si="13"/>
        <v>0.6428571428571429</v>
      </c>
    </row>
    <row r="6" spans="1:39" s="10" customFormat="1">
      <c r="A6" s="8" t="s">
        <v>75</v>
      </c>
      <c r="B6" s="9" t="s">
        <v>81</v>
      </c>
      <c r="C6" s="9" t="s">
        <v>93</v>
      </c>
      <c r="D6" s="9" t="s">
        <v>94</v>
      </c>
      <c r="E6" s="9" t="s">
        <v>95</v>
      </c>
      <c r="F6" s="9" t="s">
        <v>96</v>
      </c>
      <c r="G6" s="9" t="s">
        <v>97</v>
      </c>
      <c r="H6" s="10">
        <v>203</v>
      </c>
      <c r="I6" s="10">
        <v>2168</v>
      </c>
      <c r="J6" s="10">
        <v>138</v>
      </c>
      <c r="K6" s="10">
        <v>2019</v>
      </c>
      <c r="L6" s="10">
        <v>2687</v>
      </c>
      <c r="M6" s="10">
        <v>887</v>
      </c>
      <c r="N6" s="10">
        <v>2653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6</v>
      </c>
      <c r="U6" s="10">
        <v>1173</v>
      </c>
      <c r="V6" s="10">
        <f t="shared" si="0"/>
        <v>11934</v>
      </c>
      <c r="W6" s="10">
        <f t="shared" si="3"/>
        <v>1.7143822312304702E-2</v>
      </c>
      <c r="X6" s="10">
        <f t="shared" si="4"/>
        <v>0.1185411996281918</v>
      </c>
      <c r="Y6" s="10">
        <f t="shared" si="5"/>
        <v>1.4748316768194934E-2</v>
      </c>
      <c r="Z6" s="10">
        <f t="shared" si="6"/>
        <v>0.11199245617927668</v>
      </c>
      <c r="AA6" s="10">
        <f t="shared" si="14"/>
        <v>0.22317275747508306</v>
      </c>
      <c r="AB6" s="10">
        <f t="shared" si="15"/>
        <v>9.7419000549148815E-2</v>
      </c>
      <c r="AC6" s="10">
        <f t="shared" si="16"/>
        <v>0.21749467125758321</v>
      </c>
      <c r="AD6" s="10">
        <f t="shared" si="17"/>
        <v>0</v>
      </c>
      <c r="AE6" s="10">
        <f t="shared" si="7"/>
        <v>0</v>
      </c>
      <c r="AF6" s="10">
        <f t="shared" si="8"/>
        <v>0</v>
      </c>
      <c r="AG6" s="10">
        <f t="shared" si="9"/>
        <v>0</v>
      </c>
      <c r="AH6" s="10">
        <f t="shared" si="10"/>
        <v>0</v>
      </c>
      <c r="AI6" s="10">
        <f t="shared" si="11"/>
        <v>1.2212497455729697E-3</v>
      </c>
      <c r="AJ6" s="10">
        <f t="shared" si="12"/>
        <v>0.24616998950682056</v>
      </c>
      <c r="AK6" s="11">
        <f t="shared" si="1"/>
        <v>51.88695652173913</v>
      </c>
      <c r="AL6" s="10">
        <f t="shared" si="2"/>
        <v>9</v>
      </c>
      <c r="AM6" s="10">
        <f t="shared" si="13"/>
        <v>0.6428571428571429</v>
      </c>
    </row>
    <row r="7" spans="1:39" s="10" customFormat="1">
      <c r="A7" s="8" t="s">
        <v>20</v>
      </c>
      <c r="B7" s="9" t="s">
        <v>81</v>
      </c>
      <c r="C7" s="9" t="s">
        <v>87</v>
      </c>
      <c r="D7" s="9" t="s">
        <v>88</v>
      </c>
      <c r="E7" s="9" t="s">
        <v>98</v>
      </c>
      <c r="F7" s="9" t="s">
        <v>99</v>
      </c>
      <c r="G7" s="9" t="s">
        <v>100</v>
      </c>
      <c r="H7" s="10">
        <v>1386</v>
      </c>
      <c r="I7" s="10">
        <v>606</v>
      </c>
      <c r="J7" s="10">
        <v>542</v>
      </c>
      <c r="K7" s="10">
        <v>729</v>
      </c>
      <c r="L7" s="10">
        <v>286</v>
      </c>
      <c r="M7" s="10">
        <v>229</v>
      </c>
      <c r="N7" s="10">
        <v>640</v>
      </c>
      <c r="O7" s="10">
        <v>26</v>
      </c>
      <c r="P7" s="10">
        <v>130</v>
      </c>
      <c r="Q7" s="10">
        <v>214</v>
      </c>
      <c r="R7" s="10">
        <v>155</v>
      </c>
      <c r="S7" s="10">
        <v>443</v>
      </c>
      <c r="T7" s="10">
        <v>142</v>
      </c>
      <c r="U7" s="10">
        <v>341</v>
      </c>
      <c r="V7" s="10">
        <f t="shared" si="0"/>
        <v>5869</v>
      </c>
      <c r="W7" s="10">
        <f t="shared" si="3"/>
        <v>0.11705092475297695</v>
      </c>
      <c r="X7" s="10">
        <f t="shared" si="4"/>
        <v>3.3134671113784243E-2</v>
      </c>
      <c r="Y7" s="10">
        <f t="shared" si="5"/>
        <v>5.7924548466388802E-2</v>
      </c>
      <c r="Z7" s="10">
        <f t="shared" si="6"/>
        <v>4.0437097847792321E-2</v>
      </c>
      <c r="AA7" s="10">
        <f t="shared" si="14"/>
        <v>2.3754152823920266E-2</v>
      </c>
      <c r="AB7" s="10">
        <f t="shared" si="15"/>
        <v>2.515101592531576E-2</v>
      </c>
      <c r="AC7" s="10">
        <f t="shared" si="16"/>
        <v>5.2467617642236432E-2</v>
      </c>
      <c r="AD7" s="10">
        <f t="shared" si="17"/>
        <v>4.5823052520267893E-3</v>
      </c>
      <c r="AE7" s="10">
        <f t="shared" si="7"/>
        <v>9.9085365853658541E-2</v>
      </c>
      <c r="AF7" s="10">
        <f t="shared" si="8"/>
        <v>1.8010435953543173E-2</v>
      </c>
      <c r="AG7" s="10">
        <f t="shared" si="9"/>
        <v>7.4233716475095787E-3</v>
      </c>
      <c r="AH7" s="10">
        <f t="shared" si="10"/>
        <v>0.29202373104812129</v>
      </c>
      <c r="AI7" s="10">
        <f t="shared" si="11"/>
        <v>2.8902910645226949E-2</v>
      </c>
      <c r="AJ7" s="10">
        <f t="shared" si="12"/>
        <v>7.1563483735571878E-2</v>
      </c>
      <c r="AK7" s="11">
        <f t="shared" si="1"/>
        <v>25.517391304347825</v>
      </c>
      <c r="AL7" s="10">
        <f t="shared" si="2"/>
        <v>14</v>
      </c>
      <c r="AM7" s="10">
        <f t="shared" si="13"/>
        <v>1</v>
      </c>
    </row>
    <row r="8" spans="1:39" s="10" customFormat="1">
      <c r="A8" s="8" t="s">
        <v>31</v>
      </c>
      <c r="B8" s="9" t="s">
        <v>81</v>
      </c>
      <c r="C8" s="9" t="s">
        <v>82</v>
      </c>
      <c r="D8" s="9" t="s">
        <v>83</v>
      </c>
      <c r="E8" s="9" t="s">
        <v>139</v>
      </c>
      <c r="F8" s="9" t="s">
        <v>140</v>
      </c>
      <c r="G8" s="9" t="s">
        <v>158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467</v>
      </c>
      <c r="P8" s="10">
        <v>0</v>
      </c>
      <c r="Q8" s="10">
        <v>809</v>
      </c>
      <c r="R8" s="10">
        <v>2272</v>
      </c>
      <c r="S8" s="10">
        <v>0</v>
      </c>
      <c r="T8" s="10">
        <v>0</v>
      </c>
      <c r="U8" s="10">
        <v>0</v>
      </c>
      <c r="V8" s="10">
        <f t="shared" si="0"/>
        <v>3548</v>
      </c>
      <c r="W8" s="10">
        <f t="shared" si="3"/>
        <v>0</v>
      </c>
      <c r="X8" s="10">
        <f t="shared" si="4"/>
        <v>0</v>
      </c>
      <c r="Y8" s="10">
        <f t="shared" si="5"/>
        <v>0</v>
      </c>
      <c r="Z8" s="10">
        <f t="shared" si="6"/>
        <v>0</v>
      </c>
      <c r="AA8" s="10">
        <f t="shared" si="14"/>
        <v>0</v>
      </c>
      <c r="AB8" s="10">
        <f t="shared" si="15"/>
        <v>0</v>
      </c>
      <c r="AC8" s="10">
        <f t="shared" si="16"/>
        <v>0</v>
      </c>
      <c r="AD8" s="10">
        <f t="shared" si="17"/>
        <v>8.2305252026788858E-2</v>
      </c>
      <c r="AE8" s="10">
        <f t="shared" si="7"/>
        <v>0</v>
      </c>
      <c r="AF8" s="10">
        <f t="shared" si="8"/>
        <v>6.808618077764686E-2</v>
      </c>
      <c r="AG8" s="10">
        <f t="shared" si="9"/>
        <v>0.10881226053639846</v>
      </c>
      <c r="AH8" s="10">
        <f t="shared" si="10"/>
        <v>0</v>
      </c>
      <c r="AI8" s="10">
        <f t="shared" si="11"/>
        <v>0</v>
      </c>
      <c r="AJ8" s="10">
        <f t="shared" si="12"/>
        <v>0</v>
      </c>
      <c r="AK8" s="11">
        <f t="shared" si="1"/>
        <v>15.42608695652174</v>
      </c>
      <c r="AL8" s="10">
        <f t="shared" si="2"/>
        <v>3</v>
      </c>
      <c r="AM8" s="10">
        <f t="shared" si="13"/>
        <v>0.21428571428571427</v>
      </c>
    </row>
    <row r="9" spans="1:39" s="10" customFormat="1">
      <c r="A9" s="8" t="s">
        <v>39</v>
      </c>
      <c r="B9" s="9" t="s">
        <v>81</v>
      </c>
      <c r="C9" s="9" t="s">
        <v>82</v>
      </c>
      <c r="D9" s="9" t="s">
        <v>83</v>
      </c>
      <c r="E9" s="9" t="s">
        <v>105</v>
      </c>
      <c r="F9" s="9" t="s">
        <v>148</v>
      </c>
      <c r="G9" s="9" t="s">
        <v>149</v>
      </c>
      <c r="H9" s="10">
        <v>0</v>
      </c>
      <c r="I9" s="10">
        <v>3276</v>
      </c>
      <c r="J9" s="10">
        <v>0</v>
      </c>
      <c r="K9" s="10">
        <v>159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12</v>
      </c>
      <c r="U9" s="10">
        <v>0</v>
      </c>
      <c r="V9" s="10">
        <f t="shared" si="0"/>
        <v>3447</v>
      </c>
      <c r="W9" s="10">
        <f t="shared" si="3"/>
        <v>0</v>
      </c>
      <c r="X9" s="10">
        <f t="shared" si="4"/>
        <v>0.17912406364481381</v>
      </c>
      <c r="Y9" s="10">
        <f t="shared" si="5"/>
        <v>0</v>
      </c>
      <c r="Z9" s="10">
        <f t="shared" si="6"/>
        <v>8.8196139338806295E-3</v>
      </c>
      <c r="AA9" s="10">
        <f t="shared" si="14"/>
        <v>0</v>
      </c>
      <c r="AB9" s="10">
        <f t="shared" si="15"/>
        <v>0</v>
      </c>
      <c r="AC9" s="10">
        <f t="shared" si="16"/>
        <v>0</v>
      </c>
      <c r="AD9" s="10">
        <f t="shared" si="17"/>
        <v>0</v>
      </c>
      <c r="AE9" s="10">
        <f t="shared" si="7"/>
        <v>0</v>
      </c>
      <c r="AF9" s="10">
        <f t="shared" si="8"/>
        <v>0</v>
      </c>
      <c r="AG9" s="10">
        <f t="shared" si="9"/>
        <v>0</v>
      </c>
      <c r="AH9" s="10">
        <f t="shared" si="10"/>
        <v>0</v>
      </c>
      <c r="AI9" s="10">
        <f t="shared" si="11"/>
        <v>2.4424994911459393E-3</v>
      </c>
      <c r="AJ9" s="10">
        <f t="shared" si="12"/>
        <v>0</v>
      </c>
      <c r="AK9" s="11">
        <f t="shared" si="1"/>
        <v>14.986956521739131</v>
      </c>
      <c r="AL9" s="10">
        <f t="shared" si="2"/>
        <v>3</v>
      </c>
      <c r="AM9" s="10">
        <f t="shared" si="13"/>
        <v>0.21428571428571427</v>
      </c>
    </row>
    <row r="10" spans="1:39" s="10" customFormat="1">
      <c r="A10" s="8" t="s">
        <v>48</v>
      </c>
      <c r="B10" s="9" t="s">
        <v>81</v>
      </c>
      <c r="C10" s="9" t="s">
        <v>82</v>
      </c>
      <c r="D10" s="9" t="s">
        <v>101</v>
      </c>
      <c r="E10" s="9" t="s">
        <v>102</v>
      </c>
      <c r="F10" s="9" t="s">
        <v>103</v>
      </c>
      <c r="G10" s="9" t="s">
        <v>104</v>
      </c>
      <c r="H10" s="10">
        <v>0</v>
      </c>
      <c r="I10" s="10">
        <v>288</v>
      </c>
      <c r="J10" s="10">
        <v>7</v>
      </c>
      <c r="K10" s="10">
        <v>341</v>
      </c>
      <c r="L10" s="10">
        <v>602</v>
      </c>
      <c r="M10" s="10">
        <v>333</v>
      </c>
      <c r="N10" s="10">
        <v>42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850</v>
      </c>
      <c r="V10" s="10">
        <f t="shared" si="0"/>
        <v>2841</v>
      </c>
      <c r="W10" s="10">
        <f t="shared" si="3"/>
        <v>0</v>
      </c>
      <c r="X10" s="10">
        <f t="shared" si="4"/>
        <v>1.5747170430313304E-2</v>
      </c>
      <c r="Y10" s="10">
        <f t="shared" si="5"/>
        <v>7.4810302447365614E-4</v>
      </c>
      <c r="Z10" s="10">
        <f t="shared" si="6"/>
        <v>1.8915021078322609E-2</v>
      </c>
      <c r="AA10" s="10">
        <f t="shared" si="14"/>
        <v>0.05</v>
      </c>
      <c r="AB10" s="10">
        <f t="shared" si="15"/>
        <v>3.6573311367380561E-2</v>
      </c>
      <c r="AC10" s="10">
        <f t="shared" si="16"/>
        <v>3.443187407771766E-2</v>
      </c>
      <c r="AD10" s="10">
        <f t="shared" si="17"/>
        <v>0</v>
      </c>
      <c r="AE10" s="10">
        <f t="shared" si="7"/>
        <v>0</v>
      </c>
      <c r="AF10" s="10">
        <f t="shared" si="8"/>
        <v>0</v>
      </c>
      <c r="AG10" s="10">
        <f t="shared" si="9"/>
        <v>0</v>
      </c>
      <c r="AH10" s="10">
        <f t="shared" si="10"/>
        <v>0</v>
      </c>
      <c r="AI10" s="10">
        <f t="shared" si="11"/>
        <v>0</v>
      </c>
      <c r="AJ10" s="10">
        <f t="shared" si="12"/>
        <v>0.17838405036726129</v>
      </c>
      <c r="AK10" s="11">
        <f t="shared" si="1"/>
        <v>12.352173913043478</v>
      </c>
      <c r="AL10" s="10">
        <f t="shared" si="2"/>
        <v>7</v>
      </c>
      <c r="AM10" s="10">
        <f t="shared" si="13"/>
        <v>0.5</v>
      </c>
    </row>
    <row r="11" spans="1:39" s="10" customFormat="1">
      <c r="A11" s="8" t="s">
        <v>14</v>
      </c>
      <c r="B11" s="9" t="s">
        <v>81</v>
      </c>
      <c r="C11" s="9" t="s">
        <v>82</v>
      </c>
      <c r="D11" s="9" t="s">
        <v>83</v>
      </c>
      <c r="E11" s="9" t="s">
        <v>105</v>
      </c>
      <c r="F11" s="9" t="s">
        <v>106</v>
      </c>
      <c r="G11" s="9" t="s">
        <v>107</v>
      </c>
      <c r="H11" s="10">
        <v>525</v>
      </c>
      <c r="I11" s="10">
        <v>132</v>
      </c>
      <c r="J11" s="10">
        <v>113</v>
      </c>
      <c r="K11" s="10">
        <v>1174</v>
      </c>
      <c r="L11" s="10">
        <v>82</v>
      </c>
      <c r="M11" s="10">
        <v>48</v>
      </c>
      <c r="N11" s="10">
        <v>0</v>
      </c>
      <c r="O11" s="10">
        <v>0</v>
      </c>
      <c r="P11" s="10">
        <v>509</v>
      </c>
      <c r="Q11" s="10">
        <v>5</v>
      </c>
      <c r="R11" s="10">
        <v>44</v>
      </c>
      <c r="S11" s="10">
        <v>9</v>
      </c>
      <c r="T11" s="10">
        <v>7</v>
      </c>
      <c r="U11" s="10">
        <v>3</v>
      </c>
      <c r="V11" s="10">
        <f t="shared" si="0"/>
        <v>2651</v>
      </c>
      <c r="W11" s="10">
        <f t="shared" si="3"/>
        <v>4.4337471497339749E-2</v>
      </c>
      <c r="X11" s="10">
        <f t="shared" si="4"/>
        <v>7.2174531138935972E-3</v>
      </c>
      <c r="Y11" s="10">
        <f t="shared" si="5"/>
        <v>1.2076520252217591E-2</v>
      </c>
      <c r="Z11" s="10">
        <f t="shared" si="6"/>
        <v>6.51209230086532E-2</v>
      </c>
      <c r="AA11" s="10">
        <f t="shared" si="14"/>
        <v>6.8106312292358804E-3</v>
      </c>
      <c r="AB11" s="10">
        <f t="shared" si="15"/>
        <v>5.2718286655683688E-3</v>
      </c>
      <c r="AC11" s="10">
        <f t="shared" si="16"/>
        <v>0</v>
      </c>
      <c r="AD11" s="10">
        <f t="shared" si="17"/>
        <v>0</v>
      </c>
      <c r="AE11" s="10">
        <f t="shared" si="7"/>
        <v>0.38795731707317072</v>
      </c>
      <c r="AF11" s="10">
        <f t="shared" si="8"/>
        <v>4.2080457835381248E-4</v>
      </c>
      <c r="AG11" s="10">
        <f t="shared" si="9"/>
        <v>2.1072796934865899E-3</v>
      </c>
      <c r="AH11" s="10">
        <f t="shared" si="10"/>
        <v>5.9327620303230057E-3</v>
      </c>
      <c r="AI11" s="10">
        <f t="shared" si="11"/>
        <v>1.4247913698351314E-3</v>
      </c>
      <c r="AJ11" s="10">
        <f t="shared" si="12"/>
        <v>6.2959076600209863E-4</v>
      </c>
      <c r="AK11" s="11">
        <f t="shared" si="1"/>
        <v>11.526086956521739</v>
      </c>
      <c r="AL11" s="10">
        <f t="shared" si="2"/>
        <v>12</v>
      </c>
      <c r="AM11" s="10">
        <f t="shared" si="13"/>
        <v>0.8571428571428571</v>
      </c>
    </row>
    <row r="12" spans="1:39" s="10" customFormat="1">
      <c r="A12" s="8" t="s">
        <v>68</v>
      </c>
      <c r="B12" s="9" t="s">
        <v>81</v>
      </c>
      <c r="C12" s="9" t="s">
        <v>108</v>
      </c>
      <c r="D12" s="9" t="s">
        <v>109</v>
      </c>
      <c r="E12" s="9" t="s">
        <v>110</v>
      </c>
      <c r="F12" s="9" t="s">
        <v>111</v>
      </c>
      <c r="G12" s="9" t="s">
        <v>112</v>
      </c>
      <c r="H12" s="10">
        <v>406</v>
      </c>
      <c r="I12" s="10">
        <v>131</v>
      </c>
      <c r="J12" s="10">
        <v>349</v>
      </c>
      <c r="K12" s="10">
        <v>596</v>
      </c>
      <c r="L12" s="10">
        <v>139</v>
      </c>
      <c r="M12" s="10">
        <v>112</v>
      </c>
      <c r="N12" s="10">
        <v>192</v>
      </c>
      <c r="O12" s="10">
        <v>13</v>
      </c>
      <c r="P12" s="10">
        <v>73</v>
      </c>
      <c r="Q12" s="10">
        <v>105</v>
      </c>
      <c r="R12" s="10">
        <v>130</v>
      </c>
      <c r="S12" s="10">
        <v>164</v>
      </c>
      <c r="T12" s="10">
        <v>16</v>
      </c>
      <c r="U12" s="10">
        <v>89</v>
      </c>
      <c r="V12" s="10">
        <f t="shared" si="0"/>
        <v>2515</v>
      </c>
      <c r="W12" s="10">
        <f t="shared" si="3"/>
        <v>3.4287644624609405E-2</v>
      </c>
      <c r="X12" s="10">
        <f t="shared" si="4"/>
        <v>7.162775438788343E-3</v>
      </c>
      <c r="Y12" s="10">
        <f t="shared" si="5"/>
        <v>3.729827936304371E-2</v>
      </c>
      <c r="Z12" s="10">
        <f t="shared" si="6"/>
        <v>3.3059684934546259E-2</v>
      </c>
      <c r="AA12" s="10">
        <f t="shared" si="14"/>
        <v>1.1544850498338871E-2</v>
      </c>
      <c r="AB12" s="10">
        <f t="shared" si="15"/>
        <v>1.2300933552992862E-2</v>
      </c>
      <c r="AC12" s="10">
        <f t="shared" si="16"/>
        <v>1.5740285292670929E-2</v>
      </c>
      <c r="AD12" s="10">
        <f t="shared" si="17"/>
        <v>2.2911526260133946E-3</v>
      </c>
      <c r="AE12" s="10">
        <f t="shared" si="7"/>
        <v>5.5640243902439025E-2</v>
      </c>
      <c r="AF12" s="10">
        <f t="shared" si="8"/>
        <v>8.8368961454300624E-3</v>
      </c>
      <c r="AG12" s="10">
        <f t="shared" si="9"/>
        <v>6.2260536398467429E-3</v>
      </c>
      <c r="AH12" s="10">
        <f t="shared" si="10"/>
        <v>0.10810810810810811</v>
      </c>
      <c r="AI12" s="10">
        <f t="shared" si="11"/>
        <v>3.2566659881945858E-3</v>
      </c>
      <c r="AJ12" s="10">
        <f t="shared" si="12"/>
        <v>1.8677859391395595E-2</v>
      </c>
      <c r="AK12" s="11">
        <f t="shared" si="1"/>
        <v>10.934782608695652</v>
      </c>
      <c r="AL12" s="10">
        <f t="shared" si="2"/>
        <v>14</v>
      </c>
      <c r="AM12" s="10">
        <f t="shared" si="13"/>
        <v>1</v>
      </c>
    </row>
    <row r="13" spans="1:39" s="10" customFormat="1">
      <c r="A13" s="8" t="s">
        <v>36</v>
      </c>
      <c r="B13" s="9" t="s">
        <v>81</v>
      </c>
      <c r="C13" s="9" t="s">
        <v>82</v>
      </c>
      <c r="D13" s="9" t="s">
        <v>101</v>
      </c>
      <c r="E13" s="9" t="s">
        <v>130</v>
      </c>
      <c r="F13" s="9" t="s">
        <v>131</v>
      </c>
      <c r="G13" s="9" t="s">
        <v>132</v>
      </c>
      <c r="H13" s="10">
        <v>0</v>
      </c>
      <c r="I13" s="10">
        <v>150</v>
      </c>
      <c r="J13" s="10">
        <v>0</v>
      </c>
      <c r="K13" s="10">
        <v>223</v>
      </c>
      <c r="L13" s="10">
        <v>0</v>
      </c>
      <c r="M13" s="10">
        <v>0</v>
      </c>
      <c r="N13" s="10">
        <v>90</v>
      </c>
      <c r="O13" s="10">
        <v>31</v>
      </c>
      <c r="P13" s="10">
        <v>0</v>
      </c>
      <c r="Q13" s="10">
        <v>0</v>
      </c>
      <c r="R13" s="10">
        <v>0</v>
      </c>
      <c r="S13" s="10">
        <v>0</v>
      </c>
      <c r="T13" s="10">
        <v>1953</v>
      </c>
      <c r="U13" s="10">
        <v>0</v>
      </c>
      <c r="V13" s="10">
        <f t="shared" si="0"/>
        <v>2447</v>
      </c>
      <c r="W13" s="10">
        <f t="shared" si="3"/>
        <v>0</v>
      </c>
      <c r="X13" s="10">
        <f t="shared" si="4"/>
        <v>8.2016512657881787E-3</v>
      </c>
      <c r="Y13" s="10">
        <f t="shared" si="5"/>
        <v>0</v>
      </c>
      <c r="Z13" s="10">
        <f t="shared" si="6"/>
        <v>1.2369647215442646E-2</v>
      </c>
      <c r="AA13" s="10">
        <f t="shared" si="14"/>
        <v>0</v>
      </c>
      <c r="AB13" s="10">
        <f t="shared" si="15"/>
        <v>0</v>
      </c>
      <c r="AC13" s="10">
        <f t="shared" si="16"/>
        <v>7.3782587309394985E-3</v>
      </c>
      <c r="AD13" s="10">
        <f t="shared" si="17"/>
        <v>5.463517800493479E-3</v>
      </c>
      <c r="AE13" s="10">
        <f t="shared" si="7"/>
        <v>0</v>
      </c>
      <c r="AF13" s="10">
        <f t="shared" si="8"/>
        <v>0</v>
      </c>
      <c r="AG13" s="10">
        <f t="shared" si="9"/>
        <v>0</v>
      </c>
      <c r="AH13" s="10">
        <f t="shared" si="10"/>
        <v>0</v>
      </c>
      <c r="AI13" s="10">
        <f t="shared" si="11"/>
        <v>0.39751679218400165</v>
      </c>
      <c r="AJ13" s="10">
        <f t="shared" si="12"/>
        <v>0</v>
      </c>
      <c r="AK13" s="11">
        <f t="shared" si="1"/>
        <v>10.639130434782608</v>
      </c>
      <c r="AL13" s="10">
        <f t="shared" si="2"/>
        <v>5</v>
      </c>
      <c r="AM13" s="10">
        <f t="shared" si="13"/>
        <v>0.35714285714285715</v>
      </c>
    </row>
    <row r="14" spans="1:39" s="10" customFormat="1">
      <c r="A14" s="8" t="s">
        <v>6</v>
      </c>
      <c r="B14" s="9" t="s">
        <v>81</v>
      </c>
      <c r="C14" s="9" t="s">
        <v>82</v>
      </c>
      <c r="D14" s="9" t="s">
        <v>101</v>
      </c>
      <c r="E14" s="9" t="s">
        <v>102</v>
      </c>
      <c r="F14" s="9" t="s">
        <v>113</v>
      </c>
      <c r="G14" s="9" t="s">
        <v>114</v>
      </c>
      <c r="H14" s="10">
        <v>8</v>
      </c>
      <c r="I14" s="10">
        <v>30</v>
      </c>
      <c r="J14" s="10">
        <v>51</v>
      </c>
      <c r="K14" s="10">
        <v>8</v>
      </c>
      <c r="L14" s="10">
        <v>45</v>
      </c>
      <c r="M14" s="10">
        <v>25</v>
      </c>
      <c r="N14" s="10">
        <v>22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1991</v>
      </c>
      <c r="U14" s="10">
        <v>0</v>
      </c>
      <c r="V14" s="10">
        <f t="shared" si="0"/>
        <v>2180</v>
      </c>
      <c r="W14" s="10">
        <f t="shared" si="3"/>
        <v>6.7561861329279622E-4</v>
      </c>
      <c r="X14" s="10">
        <f t="shared" si="4"/>
        <v>1.6403302531576357E-3</v>
      </c>
      <c r="Y14" s="10">
        <f t="shared" si="5"/>
        <v>5.4504648925937805E-3</v>
      </c>
      <c r="Z14" s="10">
        <f t="shared" si="6"/>
        <v>4.4375416019525185E-4</v>
      </c>
      <c r="AA14" s="10">
        <f t="shared" si="14"/>
        <v>3.7375415282392029E-3</v>
      </c>
      <c r="AB14" s="10">
        <f t="shared" si="15"/>
        <v>2.7457440966501922E-3</v>
      </c>
      <c r="AC14" s="10">
        <f t="shared" si="16"/>
        <v>1.8035743564518774E-3</v>
      </c>
      <c r="AD14" s="10">
        <f t="shared" si="17"/>
        <v>0</v>
      </c>
      <c r="AE14" s="10">
        <f t="shared" si="7"/>
        <v>0</v>
      </c>
      <c r="AF14" s="10">
        <f t="shared" si="8"/>
        <v>0</v>
      </c>
      <c r="AG14" s="10">
        <f t="shared" si="9"/>
        <v>0</v>
      </c>
      <c r="AH14" s="10">
        <f t="shared" si="10"/>
        <v>0</v>
      </c>
      <c r="AI14" s="10">
        <f t="shared" si="11"/>
        <v>0.40525137390596377</v>
      </c>
      <c r="AJ14" s="10">
        <f t="shared" si="12"/>
        <v>0</v>
      </c>
      <c r="AK14" s="11">
        <f t="shared" si="1"/>
        <v>9.4782608695652169</v>
      </c>
      <c r="AL14" s="10">
        <f t="shared" si="2"/>
        <v>8</v>
      </c>
      <c r="AM14" s="10">
        <f t="shared" si="13"/>
        <v>0.5714285714285714</v>
      </c>
    </row>
    <row r="15" spans="1:39" s="10" customFormat="1">
      <c r="A15" s="8" t="s">
        <v>15</v>
      </c>
      <c r="B15" s="9" t="s">
        <v>81</v>
      </c>
      <c r="C15" s="9" t="s">
        <v>82</v>
      </c>
      <c r="D15" s="9" t="s">
        <v>101</v>
      </c>
      <c r="E15" s="9" t="s">
        <v>115</v>
      </c>
      <c r="F15" s="9" t="s">
        <v>116</v>
      </c>
      <c r="G15" s="8"/>
      <c r="H15" s="10">
        <v>42</v>
      </c>
      <c r="I15" s="10">
        <v>183</v>
      </c>
      <c r="J15" s="10">
        <v>89</v>
      </c>
      <c r="K15" s="10">
        <v>319</v>
      </c>
      <c r="L15" s="10">
        <v>354</v>
      </c>
      <c r="M15" s="10">
        <v>277</v>
      </c>
      <c r="N15" s="10">
        <v>226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277</v>
      </c>
      <c r="V15" s="10">
        <f t="shared" si="0"/>
        <v>1767</v>
      </c>
      <c r="W15" s="10">
        <f t="shared" si="3"/>
        <v>3.54699771978718E-3</v>
      </c>
      <c r="X15" s="10">
        <f t="shared" si="4"/>
        <v>1.0006014544261577E-2</v>
      </c>
      <c r="Y15" s="10">
        <f t="shared" si="5"/>
        <v>9.5115955968793423E-3</v>
      </c>
      <c r="Z15" s="10">
        <f t="shared" si="6"/>
        <v>1.7694697137785667E-2</v>
      </c>
      <c r="AA15" s="10">
        <f t="shared" si="14"/>
        <v>2.9401993355481729E-2</v>
      </c>
      <c r="AB15" s="10">
        <f t="shared" si="15"/>
        <v>3.0422844590884131E-2</v>
      </c>
      <c r="AC15" s="10">
        <f t="shared" si="16"/>
        <v>1.8527627479914741E-2</v>
      </c>
      <c r="AD15" s="10">
        <f t="shared" si="17"/>
        <v>0</v>
      </c>
      <c r="AE15" s="10">
        <f t="shared" si="7"/>
        <v>0</v>
      </c>
      <c r="AF15" s="10">
        <f t="shared" si="8"/>
        <v>0</v>
      </c>
      <c r="AG15" s="10">
        <f t="shared" si="9"/>
        <v>0</v>
      </c>
      <c r="AH15" s="10">
        <f t="shared" si="10"/>
        <v>0</v>
      </c>
      <c r="AI15" s="10">
        <f t="shared" si="11"/>
        <v>0</v>
      </c>
      <c r="AJ15" s="10">
        <f t="shared" si="12"/>
        <v>5.8132214060860443E-2</v>
      </c>
      <c r="AK15" s="11">
        <f t="shared" si="1"/>
        <v>7.6826086956521742</v>
      </c>
      <c r="AL15" s="10">
        <f t="shared" si="2"/>
        <v>8</v>
      </c>
      <c r="AM15" s="10">
        <f t="shared" si="13"/>
        <v>0.5714285714285714</v>
      </c>
    </row>
    <row r="16" spans="1:39" s="10" customFormat="1">
      <c r="A16" s="8" t="s">
        <v>78</v>
      </c>
      <c r="B16" s="9" t="s">
        <v>81</v>
      </c>
      <c r="C16" s="9" t="s">
        <v>82</v>
      </c>
      <c r="D16" s="9" t="s">
        <v>101</v>
      </c>
      <c r="E16" s="9" t="s">
        <v>102</v>
      </c>
      <c r="F16" s="9" t="s">
        <v>103</v>
      </c>
      <c r="G16" s="8"/>
      <c r="H16" s="10">
        <v>0</v>
      </c>
      <c r="I16" s="10">
        <v>97</v>
      </c>
      <c r="J16" s="10">
        <v>0</v>
      </c>
      <c r="K16" s="10">
        <v>135</v>
      </c>
      <c r="L16" s="10">
        <v>204</v>
      </c>
      <c r="M16" s="10">
        <v>139</v>
      </c>
      <c r="N16" s="10">
        <v>22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967</v>
      </c>
      <c r="V16" s="10">
        <f t="shared" si="0"/>
        <v>1762</v>
      </c>
      <c r="W16" s="10">
        <f t="shared" si="3"/>
        <v>0</v>
      </c>
      <c r="X16" s="10">
        <f t="shared" si="4"/>
        <v>5.3037344852096885E-3</v>
      </c>
      <c r="Y16" s="10">
        <f t="shared" si="5"/>
        <v>0</v>
      </c>
      <c r="Z16" s="10">
        <f t="shared" si="6"/>
        <v>7.4883514532948746E-3</v>
      </c>
      <c r="AA16" s="10">
        <f t="shared" si="14"/>
        <v>1.6943521594684385E-2</v>
      </c>
      <c r="AB16" s="10">
        <f t="shared" si="15"/>
        <v>1.5266337177375069E-2</v>
      </c>
      <c r="AC16" s="10">
        <f t="shared" si="16"/>
        <v>1.8035743564518772E-2</v>
      </c>
      <c r="AD16" s="10">
        <f t="shared" si="17"/>
        <v>0</v>
      </c>
      <c r="AE16" s="10">
        <f t="shared" si="7"/>
        <v>0</v>
      </c>
      <c r="AF16" s="10">
        <f t="shared" si="8"/>
        <v>0</v>
      </c>
      <c r="AG16" s="10">
        <f t="shared" si="9"/>
        <v>0</v>
      </c>
      <c r="AH16" s="10">
        <f t="shared" si="10"/>
        <v>0</v>
      </c>
      <c r="AI16" s="10">
        <f t="shared" si="11"/>
        <v>0</v>
      </c>
      <c r="AJ16" s="10">
        <f t="shared" si="12"/>
        <v>0.20293809024134313</v>
      </c>
      <c r="AK16" s="11">
        <f t="shared" si="1"/>
        <v>7.660869565217391</v>
      </c>
      <c r="AL16" s="10">
        <f t="shared" si="2"/>
        <v>6</v>
      </c>
      <c r="AM16" s="10">
        <f t="shared" si="13"/>
        <v>0.42857142857142855</v>
      </c>
    </row>
    <row r="17" spans="1:39" s="10" customFormat="1">
      <c r="A17" s="8" t="s">
        <v>53</v>
      </c>
      <c r="B17" s="9" t="s">
        <v>81</v>
      </c>
      <c r="C17" s="9" t="s">
        <v>82</v>
      </c>
      <c r="D17" s="9" t="s">
        <v>83</v>
      </c>
      <c r="E17" s="9" t="s">
        <v>165</v>
      </c>
      <c r="F17" s="9" t="s">
        <v>166</v>
      </c>
      <c r="G17" s="9" t="s">
        <v>167</v>
      </c>
      <c r="H17" s="10">
        <v>30</v>
      </c>
      <c r="I17" s="10">
        <v>1613</v>
      </c>
      <c r="J17" s="10">
        <v>0</v>
      </c>
      <c r="K17" s="10">
        <v>103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f t="shared" si="0"/>
        <v>1746</v>
      </c>
      <c r="W17" s="10">
        <f t="shared" si="3"/>
        <v>2.5335697998479859E-3</v>
      </c>
      <c r="X17" s="10">
        <f t="shared" si="4"/>
        <v>8.8195089944775554E-2</v>
      </c>
      <c r="Y17" s="10">
        <f t="shared" si="5"/>
        <v>0</v>
      </c>
      <c r="Z17" s="10">
        <f t="shared" si="6"/>
        <v>5.7133348125138674E-3</v>
      </c>
      <c r="AA17" s="10">
        <f t="shared" si="14"/>
        <v>0</v>
      </c>
      <c r="AB17" s="10">
        <f t="shared" si="15"/>
        <v>0</v>
      </c>
      <c r="AC17" s="10">
        <f t="shared" si="16"/>
        <v>0</v>
      </c>
      <c r="AD17" s="10">
        <f t="shared" si="17"/>
        <v>0</v>
      </c>
      <c r="AE17" s="10">
        <f t="shared" si="7"/>
        <v>0</v>
      </c>
      <c r="AF17" s="10">
        <f t="shared" si="8"/>
        <v>0</v>
      </c>
      <c r="AG17" s="10">
        <f t="shared" si="9"/>
        <v>0</v>
      </c>
      <c r="AH17" s="10">
        <f t="shared" si="10"/>
        <v>0</v>
      </c>
      <c r="AI17" s="10">
        <f t="shared" si="11"/>
        <v>0</v>
      </c>
      <c r="AJ17" s="10">
        <f t="shared" si="12"/>
        <v>0</v>
      </c>
      <c r="AK17" s="11">
        <f t="shared" si="1"/>
        <v>7.5913043478260871</v>
      </c>
      <c r="AL17" s="10">
        <f t="shared" si="2"/>
        <v>3</v>
      </c>
      <c r="AM17" s="10">
        <f t="shared" si="13"/>
        <v>0.21428571428571427</v>
      </c>
    </row>
    <row r="18" spans="1:39" s="10" customFormat="1">
      <c r="A18" s="8" t="s">
        <v>37</v>
      </c>
      <c r="B18" s="9" t="s">
        <v>81</v>
      </c>
      <c r="C18" s="9" t="s">
        <v>93</v>
      </c>
      <c r="D18" s="9" t="s">
        <v>94</v>
      </c>
      <c r="E18" s="9" t="s">
        <v>95</v>
      </c>
      <c r="F18" s="9" t="s">
        <v>96</v>
      </c>
      <c r="G18" s="9" t="s">
        <v>117</v>
      </c>
      <c r="H18" s="10">
        <v>1044</v>
      </c>
      <c r="I18" s="10">
        <v>42</v>
      </c>
      <c r="J18" s="10">
        <v>319</v>
      </c>
      <c r="K18" s="10">
        <v>0</v>
      </c>
      <c r="L18" s="10">
        <v>19</v>
      </c>
      <c r="M18" s="10">
        <v>24</v>
      </c>
      <c r="N18" s="10">
        <v>27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85</v>
      </c>
      <c r="V18" s="10">
        <f t="shared" si="0"/>
        <v>1560</v>
      </c>
      <c r="W18" s="10">
        <f t="shared" si="3"/>
        <v>8.8168229034709902E-2</v>
      </c>
      <c r="X18" s="10">
        <f t="shared" si="4"/>
        <v>2.2964623544206898E-3</v>
      </c>
      <c r="Y18" s="10">
        <f t="shared" si="5"/>
        <v>3.4092123543870902E-2</v>
      </c>
      <c r="Z18" s="10">
        <f t="shared" si="6"/>
        <v>0</v>
      </c>
      <c r="AA18" s="10">
        <f t="shared" si="14"/>
        <v>1.5780730897009968E-3</v>
      </c>
      <c r="AB18" s="10">
        <f t="shared" si="15"/>
        <v>2.6359143327841844E-3</v>
      </c>
      <c r="AC18" s="10">
        <f t="shared" si="16"/>
        <v>2.2134776192818495E-3</v>
      </c>
      <c r="AD18" s="10">
        <f t="shared" si="17"/>
        <v>0</v>
      </c>
      <c r="AE18" s="10">
        <f t="shared" si="7"/>
        <v>0</v>
      </c>
      <c r="AF18" s="10">
        <f t="shared" si="8"/>
        <v>0</v>
      </c>
      <c r="AG18" s="10">
        <f t="shared" si="9"/>
        <v>0</v>
      </c>
      <c r="AH18" s="10">
        <f t="shared" si="10"/>
        <v>0</v>
      </c>
      <c r="AI18" s="10">
        <f t="shared" si="11"/>
        <v>0</v>
      </c>
      <c r="AJ18" s="10">
        <f t="shared" si="12"/>
        <v>1.7838405036726127E-2</v>
      </c>
      <c r="AK18" s="11">
        <f t="shared" si="1"/>
        <v>6.7826086956521738</v>
      </c>
      <c r="AL18" s="10">
        <f t="shared" si="2"/>
        <v>7</v>
      </c>
      <c r="AM18" s="10">
        <f t="shared" si="13"/>
        <v>0.5</v>
      </c>
    </row>
    <row r="19" spans="1:39" s="10" customFormat="1">
      <c r="A19" s="8" t="s">
        <v>72</v>
      </c>
      <c r="B19" s="9" t="s">
        <v>81</v>
      </c>
      <c r="C19" s="9" t="s">
        <v>82</v>
      </c>
      <c r="D19" s="9" t="s">
        <v>83</v>
      </c>
      <c r="E19" s="9" t="s">
        <v>84</v>
      </c>
      <c r="F19" s="9" t="s">
        <v>85</v>
      </c>
      <c r="G19" s="8"/>
      <c r="H19" s="10">
        <v>771</v>
      </c>
      <c r="I19" s="10">
        <v>30</v>
      </c>
      <c r="J19" s="10">
        <v>268</v>
      </c>
      <c r="K19" s="10">
        <v>69</v>
      </c>
      <c r="L19" s="10">
        <v>58</v>
      </c>
      <c r="M19" s="10">
        <v>0</v>
      </c>
      <c r="N19" s="10">
        <v>85</v>
      </c>
      <c r="O19" s="10">
        <v>0</v>
      </c>
      <c r="P19" s="10">
        <v>0</v>
      </c>
      <c r="Q19" s="10">
        <v>31</v>
      </c>
      <c r="R19" s="10">
        <v>30</v>
      </c>
      <c r="S19" s="10">
        <v>97</v>
      </c>
      <c r="T19" s="10">
        <v>0</v>
      </c>
      <c r="U19" s="10">
        <v>0</v>
      </c>
      <c r="V19" s="10">
        <f t="shared" si="0"/>
        <v>1439</v>
      </c>
      <c r="W19" s="10">
        <f t="shared" si="3"/>
        <v>6.5112743856093239E-2</v>
      </c>
      <c r="X19" s="10">
        <f t="shared" si="4"/>
        <v>1.6403302531576357E-3</v>
      </c>
      <c r="Y19" s="10">
        <f t="shared" si="5"/>
        <v>2.8641658651277119E-2</v>
      </c>
      <c r="Z19" s="10">
        <f t="shared" si="6"/>
        <v>3.8273796316840472E-3</v>
      </c>
      <c r="AA19" s="10">
        <f t="shared" si="14"/>
        <v>4.8172757475083055E-3</v>
      </c>
      <c r="AB19" s="10">
        <f t="shared" si="15"/>
        <v>0</v>
      </c>
      <c r="AC19" s="10">
        <f t="shared" si="16"/>
        <v>6.9683554681095258E-3</v>
      </c>
      <c r="AD19" s="10">
        <f t="shared" si="17"/>
        <v>0</v>
      </c>
      <c r="AE19" s="10">
        <f t="shared" si="7"/>
        <v>0</v>
      </c>
      <c r="AF19" s="10">
        <f t="shared" si="8"/>
        <v>2.6089883857936375E-3</v>
      </c>
      <c r="AG19" s="10">
        <f t="shared" si="9"/>
        <v>1.4367816091954023E-3</v>
      </c>
      <c r="AH19" s="10">
        <f t="shared" si="10"/>
        <v>6.3941990771259061E-2</v>
      </c>
      <c r="AI19" s="10">
        <f t="shared" si="11"/>
        <v>0</v>
      </c>
      <c r="AJ19" s="10">
        <f t="shared" si="12"/>
        <v>0</v>
      </c>
      <c r="AK19" s="11">
        <f t="shared" si="1"/>
        <v>6.2565217391304344</v>
      </c>
      <c r="AL19" s="10">
        <f t="shared" si="2"/>
        <v>9</v>
      </c>
      <c r="AM19" s="10">
        <f t="shared" si="13"/>
        <v>0.6428571428571429</v>
      </c>
    </row>
    <row r="20" spans="1:39" s="10" customFormat="1">
      <c r="A20" s="8" t="s">
        <v>74</v>
      </c>
      <c r="B20" s="9" t="s">
        <v>81</v>
      </c>
      <c r="C20" s="9" t="s">
        <v>82</v>
      </c>
      <c r="D20" s="9" t="s">
        <v>83</v>
      </c>
      <c r="E20" s="9" t="s">
        <v>84</v>
      </c>
      <c r="F20" s="9" t="s">
        <v>85</v>
      </c>
      <c r="G20" s="9" t="s">
        <v>118</v>
      </c>
      <c r="H20" s="10">
        <v>147</v>
      </c>
      <c r="I20" s="10">
        <v>0</v>
      </c>
      <c r="J20" s="10">
        <v>126</v>
      </c>
      <c r="K20" s="10">
        <v>18</v>
      </c>
      <c r="L20" s="10">
        <v>48</v>
      </c>
      <c r="M20" s="10">
        <v>48</v>
      </c>
      <c r="N20" s="10">
        <v>35</v>
      </c>
      <c r="O20" s="10">
        <v>132</v>
      </c>
      <c r="P20" s="10">
        <v>33</v>
      </c>
      <c r="Q20" s="10">
        <v>179</v>
      </c>
      <c r="R20" s="10">
        <v>226</v>
      </c>
      <c r="S20" s="10">
        <v>125</v>
      </c>
      <c r="T20" s="10">
        <v>185</v>
      </c>
      <c r="U20" s="10">
        <v>13</v>
      </c>
      <c r="V20" s="10">
        <f t="shared" si="0"/>
        <v>1315</v>
      </c>
      <c r="W20" s="10">
        <f t="shared" si="3"/>
        <v>1.241449201925513E-2</v>
      </c>
      <c r="X20" s="10">
        <f t="shared" si="4"/>
        <v>0</v>
      </c>
      <c r="Y20" s="10">
        <f t="shared" si="5"/>
        <v>1.346585444052581E-2</v>
      </c>
      <c r="Z20" s="10">
        <f t="shared" si="6"/>
        <v>9.9844686043931664E-4</v>
      </c>
      <c r="AA20" s="10">
        <f t="shared" si="14"/>
        <v>3.9867109634551491E-3</v>
      </c>
      <c r="AB20" s="10">
        <f t="shared" si="15"/>
        <v>5.2718286655683688E-3</v>
      </c>
      <c r="AC20" s="10">
        <f t="shared" si="16"/>
        <v>2.8693228398098047E-3</v>
      </c>
      <c r="AD20" s="10">
        <f t="shared" si="17"/>
        <v>2.326401127952062E-2</v>
      </c>
      <c r="AE20" s="10">
        <f t="shared" si="7"/>
        <v>2.5152439024390245E-2</v>
      </c>
      <c r="AF20" s="10">
        <f t="shared" si="8"/>
        <v>1.5064803905066487E-2</v>
      </c>
      <c r="AG20" s="10">
        <f t="shared" si="9"/>
        <v>1.0823754789272031E-2</v>
      </c>
      <c r="AH20" s="10">
        <f t="shared" si="10"/>
        <v>8.2399472643375077E-2</v>
      </c>
      <c r="AI20" s="10">
        <f t="shared" si="11"/>
        <v>3.76552004884999E-2</v>
      </c>
      <c r="AJ20" s="10">
        <f t="shared" si="12"/>
        <v>2.7282266526757609E-3</v>
      </c>
      <c r="AK20" s="11">
        <f t="shared" si="1"/>
        <v>5.7173913043478262</v>
      </c>
      <c r="AL20" s="10">
        <f t="shared" si="2"/>
        <v>13</v>
      </c>
      <c r="AM20" s="10">
        <f t="shared" si="13"/>
        <v>0.9285714285714286</v>
      </c>
    </row>
    <row r="21" spans="1:39" s="10" customFormat="1">
      <c r="A21" s="8" t="s">
        <v>56</v>
      </c>
      <c r="B21" s="9" t="s">
        <v>81</v>
      </c>
      <c r="C21" s="9" t="s">
        <v>87</v>
      </c>
      <c r="D21" s="9" t="s">
        <v>88</v>
      </c>
      <c r="E21" s="9" t="s">
        <v>119</v>
      </c>
      <c r="F21" s="9" t="s">
        <v>120</v>
      </c>
      <c r="G21" s="9" t="s">
        <v>121</v>
      </c>
      <c r="H21" s="10">
        <v>199</v>
      </c>
      <c r="I21" s="10">
        <v>0</v>
      </c>
      <c r="J21" s="10">
        <v>168</v>
      </c>
      <c r="K21" s="10">
        <v>154</v>
      </c>
      <c r="L21" s="10">
        <v>12</v>
      </c>
      <c r="M21" s="10">
        <v>99</v>
      </c>
      <c r="N21" s="10">
        <v>545</v>
      </c>
      <c r="O21" s="10">
        <v>0</v>
      </c>
      <c r="P21" s="10">
        <v>7</v>
      </c>
      <c r="Q21" s="10">
        <v>0</v>
      </c>
      <c r="R21" s="10">
        <v>5</v>
      </c>
      <c r="S21" s="10">
        <v>12</v>
      </c>
      <c r="T21" s="10">
        <v>0</v>
      </c>
      <c r="U21" s="10">
        <v>0</v>
      </c>
      <c r="V21" s="10">
        <f t="shared" si="0"/>
        <v>1201</v>
      </c>
      <c r="W21" s="10">
        <f t="shared" si="3"/>
        <v>1.6806013005658305E-2</v>
      </c>
      <c r="X21" s="10">
        <f t="shared" si="4"/>
        <v>0</v>
      </c>
      <c r="Y21" s="10">
        <f t="shared" si="5"/>
        <v>1.7954472587367747E-2</v>
      </c>
      <c r="Z21" s="10">
        <f t="shared" si="6"/>
        <v>8.542267583758598E-3</v>
      </c>
      <c r="AA21" s="10">
        <f t="shared" si="14"/>
        <v>9.9667774086378727E-4</v>
      </c>
      <c r="AB21" s="10">
        <f t="shared" si="15"/>
        <v>1.0873146622734762E-2</v>
      </c>
      <c r="AC21" s="10">
        <f t="shared" si="16"/>
        <v>4.4679455648466961E-2</v>
      </c>
      <c r="AD21" s="10">
        <f t="shared" si="17"/>
        <v>0</v>
      </c>
      <c r="AE21" s="10">
        <f t="shared" si="7"/>
        <v>5.335365853658537E-3</v>
      </c>
      <c r="AF21" s="10">
        <f t="shared" si="8"/>
        <v>0</v>
      </c>
      <c r="AG21" s="10">
        <f t="shared" si="9"/>
        <v>2.3946360153256704E-4</v>
      </c>
      <c r="AH21" s="10">
        <f t="shared" si="10"/>
        <v>7.9103493737640081E-3</v>
      </c>
      <c r="AI21" s="10">
        <f t="shared" si="11"/>
        <v>0</v>
      </c>
      <c r="AJ21" s="10">
        <f t="shared" si="12"/>
        <v>0</v>
      </c>
      <c r="AK21" s="11">
        <f t="shared" si="1"/>
        <v>5.2217391304347824</v>
      </c>
      <c r="AL21" s="10">
        <f t="shared" si="2"/>
        <v>9</v>
      </c>
      <c r="AM21" s="10">
        <f t="shared" si="13"/>
        <v>0.6428571428571429</v>
      </c>
    </row>
    <row r="22" spans="1:39" s="10" customFormat="1">
      <c r="A22" s="8" t="s">
        <v>1</v>
      </c>
      <c r="B22" s="9" t="s">
        <v>81</v>
      </c>
      <c r="C22" s="9" t="s">
        <v>82</v>
      </c>
      <c r="D22" s="9" t="s">
        <v>83</v>
      </c>
      <c r="E22" s="9" t="s">
        <v>105</v>
      </c>
      <c r="F22" s="9" t="s">
        <v>106</v>
      </c>
      <c r="G22" s="9" t="s">
        <v>122</v>
      </c>
      <c r="H22" s="10">
        <v>34</v>
      </c>
      <c r="I22" s="10">
        <v>52</v>
      </c>
      <c r="J22" s="10">
        <v>74</v>
      </c>
      <c r="K22" s="10">
        <v>49</v>
      </c>
      <c r="L22" s="10">
        <v>47</v>
      </c>
      <c r="M22" s="10">
        <v>32</v>
      </c>
      <c r="N22" s="10">
        <v>226</v>
      </c>
      <c r="O22" s="10">
        <v>14</v>
      </c>
      <c r="P22" s="10">
        <v>0</v>
      </c>
      <c r="Q22" s="10">
        <v>123</v>
      </c>
      <c r="R22" s="10">
        <v>101</v>
      </c>
      <c r="S22" s="10">
        <v>26</v>
      </c>
      <c r="T22" s="10">
        <v>124</v>
      </c>
      <c r="U22" s="10">
        <v>17</v>
      </c>
      <c r="V22" s="10">
        <f t="shared" si="0"/>
        <v>919</v>
      </c>
      <c r="W22" s="10">
        <f t="shared" si="3"/>
        <v>2.8713791064943839E-3</v>
      </c>
      <c r="X22" s="10">
        <f t="shared" si="4"/>
        <v>2.8432391054732352E-3</v>
      </c>
      <c r="Y22" s="10">
        <f t="shared" si="5"/>
        <v>7.9085176872929364E-3</v>
      </c>
      <c r="Z22" s="10">
        <f t="shared" si="6"/>
        <v>2.7179942311959175E-3</v>
      </c>
      <c r="AA22" s="10">
        <f t="shared" si="14"/>
        <v>3.903654485049834E-3</v>
      </c>
      <c r="AB22" s="10">
        <f t="shared" si="15"/>
        <v>3.514552443712246E-3</v>
      </c>
      <c r="AC22" s="10">
        <f t="shared" si="16"/>
        <v>1.8527627479914741E-2</v>
      </c>
      <c r="AD22" s="10">
        <f t="shared" si="17"/>
        <v>2.4673951357067326E-3</v>
      </c>
      <c r="AE22" s="10">
        <f t="shared" si="7"/>
        <v>0</v>
      </c>
      <c r="AF22" s="10">
        <f t="shared" si="8"/>
        <v>1.0351792627503787E-2</v>
      </c>
      <c r="AG22" s="10">
        <f t="shared" si="9"/>
        <v>4.8371647509578546E-3</v>
      </c>
      <c r="AH22" s="10">
        <f t="shared" si="10"/>
        <v>1.7139090309822018E-2</v>
      </c>
      <c r="AI22" s="10">
        <f t="shared" si="11"/>
        <v>2.5239161408508039E-2</v>
      </c>
      <c r="AJ22" s="10">
        <f t="shared" si="12"/>
        <v>3.5676810073452256E-3</v>
      </c>
      <c r="AK22" s="11">
        <f t="shared" si="1"/>
        <v>3.9956521739130433</v>
      </c>
      <c r="AL22" s="10">
        <f t="shared" si="2"/>
        <v>13</v>
      </c>
      <c r="AM22" s="10">
        <f t="shared" si="13"/>
        <v>0.9285714285714286</v>
      </c>
    </row>
    <row r="23" spans="1:39" s="10" customFormat="1">
      <c r="A23" s="8" t="s">
        <v>33</v>
      </c>
      <c r="B23" s="9" t="s">
        <v>81</v>
      </c>
      <c r="C23" s="9" t="s">
        <v>108</v>
      </c>
      <c r="D23" s="9" t="s">
        <v>109</v>
      </c>
      <c r="E23" s="9" t="s">
        <v>123</v>
      </c>
      <c r="F23" s="9" t="s">
        <v>124</v>
      </c>
      <c r="G23" s="9" t="s">
        <v>125</v>
      </c>
      <c r="H23" s="10">
        <v>118</v>
      </c>
      <c r="I23" s="10">
        <v>209</v>
      </c>
      <c r="J23" s="10">
        <v>201</v>
      </c>
      <c r="K23" s="10">
        <v>110</v>
      </c>
      <c r="L23" s="10">
        <v>40</v>
      </c>
      <c r="M23" s="10">
        <v>12</v>
      </c>
      <c r="N23" s="10">
        <v>91</v>
      </c>
      <c r="O23" s="10">
        <v>0</v>
      </c>
      <c r="P23" s="10">
        <v>23</v>
      </c>
      <c r="Q23" s="10">
        <v>10</v>
      </c>
      <c r="R23" s="10">
        <v>14</v>
      </c>
      <c r="S23" s="10">
        <v>15</v>
      </c>
      <c r="T23" s="10">
        <v>0</v>
      </c>
      <c r="U23" s="10">
        <v>68</v>
      </c>
      <c r="V23" s="10">
        <f t="shared" si="0"/>
        <v>911</v>
      </c>
      <c r="W23" s="10">
        <f t="shared" si="3"/>
        <v>9.9653745460687448E-3</v>
      </c>
      <c r="X23" s="10">
        <f t="shared" si="4"/>
        <v>1.1427634096998195E-2</v>
      </c>
      <c r="Y23" s="10">
        <f t="shared" si="5"/>
        <v>2.148124398845784E-2</v>
      </c>
      <c r="Z23" s="10">
        <f t="shared" si="6"/>
        <v>6.1016197026847125E-3</v>
      </c>
      <c r="AA23" s="10">
        <f t="shared" si="14"/>
        <v>3.3222591362126247E-3</v>
      </c>
      <c r="AB23" s="10">
        <f t="shared" si="15"/>
        <v>1.3179571663920922E-3</v>
      </c>
      <c r="AC23" s="10">
        <f t="shared" si="16"/>
        <v>7.4602393835054926E-3</v>
      </c>
      <c r="AD23" s="10">
        <f t="shared" si="17"/>
        <v>0</v>
      </c>
      <c r="AE23" s="10">
        <f t="shared" si="7"/>
        <v>1.753048780487805E-2</v>
      </c>
      <c r="AF23" s="10">
        <f t="shared" si="8"/>
        <v>8.4160915670762496E-4</v>
      </c>
      <c r="AG23" s="10">
        <f t="shared" si="9"/>
        <v>6.7049808429118769E-4</v>
      </c>
      <c r="AH23" s="10">
        <f t="shared" si="10"/>
        <v>9.8879367172050106E-3</v>
      </c>
      <c r="AI23" s="10">
        <f t="shared" si="11"/>
        <v>0</v>
      </c>
      <c r="AJ23" s="10">
        <f t="shared" si="12"/>
        <v>1.4270724029380902E-2</v>
      </c>
      <c r="AK23" s="11">
        <f t="shared" si="1"/>
        <v>3.9608695652173913</v>
      </c>
      <c r="AL23" s="10">
        <f t="shared" si="2"/>
        <v>12</v>
      </c>
      <c r="AM23" s="10">
        <f t="shared" si="13"/>
        <v>0.8571428571428571</v>
      </c>
    </row>
    <row r="24" spans="1:39" s="10" customFormat="1">
      <c r="A24" s="8" t="s">
        <v>67</v>
      </c>
      <c r="B24" s="9" t="s">
        <v>81</v>
      </c>
      <c r="C24" s="9" t="s">
        <v>82</v>
      </c>
      <c r="D24" s="9" t="s">
        <v>83</v>
      </c>
      <c r="E24" s="9" t="s">
        <v>84</v>
      </c>
      <c r="F24" s="9" t="s">
        <v>85</v>
      </c>
      <c r="G24" s="9" t="s">
        <v>92</v>
      </c>
      <c r="H24" s="10">
        <v>101</v>
      </c>
      <c r="I24" s="10">
        <v>57</v>
      </c>
      <c r="J24" s="10">
        <v>153</v>
      </c>
      <c r="K24" s="10">
        <v>168</v>
      </c>
      <c r="L24" s="10">
        <v>149</v>
      </c>
      <c r="M24" s="10">
        <v>37</v>
      </c>
      <c r="N24" s="10">
        <v>195</v>
      </c>
      <c r="O24" s="10">
        <v>0</v>
      </c>
      <c r="P24" s="10">
        <v>0</v>
      </c>
      <c r="Q24" s="10">
        <v>8</v>
      </c>
      <c r="R24" s="10">
        <v>5</v>
      </c>
      <c r="S24" s="10">
        <v>0</v>
      </c>
      <c r="T24" s="10">
        <v>0</v>
      </c>
      <c r="U24" s="10">
        <v>0</v>
      </c>
      <c r="V24" s="10">
        <f t="shared" si="0"/>
        <v>873</v>
      </c>
      <c r="W24" s="10">
        <f t="shared" si="3"/>
        <v>8.5296849928215516E-3</v>
      </c>
      <c r="X24" s="10">
        <f t="shared" si="4"/>
        <v>3.1166274809995079E-3</v>
      </c>
      <c r="Y24" s="10">
        <f t="shared" si="5"/>
        <v>1.635139467778134E-2</v>
      </c>
      <c r="Z24" s="10">
        <f t="shared" si="6"/>
        <v>9.3188373641002881E-3</v>
      </c>
      <c r="AA24" s="10">
        <f t="shared" si="14"/>
        <v>1.2375415282392027E-2</v>
      </c>
      <c r="AB24" s="10">
        <f t="shared" si="15"/>
        <v>4.0637012630422844E-3</v>
      </c>
      <c r="AC24" s="10">
        <f t="shared" si="16"/>
        <v>1.5986227250368912E-2</v>
      </c>
      <c r="AD24" s="10">
        <f t="shared" si="17"/>
        <v>0</v>
      </c>
      <c r="AE24" s="10">
        <f t="shared" si="7"/>
        <v>0</v>
      </c>
      <c r="AF24" s="10">
        <f t="shared" si="8"/>
        <v>6.7328732536610001E-4</v>
      </c>
      <c r="AG24" s="10">
        <f t="shared" si="9"/>
        <v>2.3946360153256704E-4</v>
      </c>
      <c r="AH24" s="10">
        <f t="shared" si="10"/>
        <v>0</v>
      </c>
      <c r="AI24" s="10">
        <f t="shared" si="11"/>
        <v>0</v>
      </c>
      <c r="AJ24" s="10">
        <f t="shared" si="12"/>
        <v>0</v>
      </c>
      <c r="AK24" s="11">
        <f t="shared" si="1"/>
        <v>3.7956521739130435</v>
      </c>
      <c r="AL24" s="10">
        <f t="shared" si="2"/>
        <v>9</v>
      </c>
      <c r="AM24" s="10">
        <f t="shared" si="13"/>
        <v>0.6428571428571429</v>
      </c>
    </row>
    <row r="25" spans="1:39" s="10" customFormat="1">
      <c r="A25" s="8" t="s">
        <v>24</v>
      </c>
      <c r="B25" s="9" t="s">
        <v>81</v>
      </c>
      <c r="C25" s="9" t="s">
        <v>82</v>
      </c>
      <c r="D25" s="9" t="s">
        <v>83</v>
      </c>
      <c r="E25" s="9" t="s">
        <v>105</v>
      </c>
      <c r="F25" s="9" t="s">
        <v>148</v>
      </c>
      <c r="G25" s="9" t="s">
        <v>149</v>
      </c>
      <c r="H25" s="10">
        <v>369</v>
      </c>
      <c r="I25" s="10">
        <v>0</v>
      </c>
      <c r="J25" s="10">
        <v>351</v>
      </c>
      <c r="K25" s="10">
        <v>0</v>
      </c>
      <c r="L25" s="10">
        <v>0</v>
      </c>
      <c r="M25" s="10">
        <v>98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f t="shared" si="0"/>
        <v>818</v>
      </c>
      <c r="W25" s="10">
        <f t="shared" si="3"/>
        <v>3.1162908538130224E-2</v>
      </c>
      <c r="X25" s="10">
        <f t="shared" si="4"/>
        <v>0</v>
      </c>
      <c r="Y25" s="10">
        <f t="shared" si="5"/>
        <v>3.7512023084321895E-2</v>
      </c>
      <c r="Z25" s="10">
        <f t="shared" si="6"/>
        <v>0</v>
      </c>
      <c r="AA25" s="10">
        <f t="shared" si="14"/>
        <v>0</v>
      </c>
      <c r="AB25" s="10">
        <f t="shared" si="15"/>
        <v>1.0763316858868754E-2</v>
      </c>
      <c r="AC25" s="10">
        <f t="shared" si="16"/>
        <v>0</v>
      </c>
      <c r="AD25" s="10">
        <f t="shared" si="17"/>
        <v>0</v>
      </c>
      <c r="AE25" s="10">
        <f t="shared" si="7"/>
        <v>0</v>
      </c>
      <c r="AF25" s="10">
        <f t="shared" si="8"/>
        <v>0</v>
      </c>
      <c r="AG25" s="10">
        <f t="shared" si="9"/>
        <v>0</v>
      </c>
      <c r="AH25" s="10">
        <f t="shared" si="10"/>
        <v>0</v>
      </c>
      <c r="AI25" s="10">
        <f t="shared" si="11"/>
        <v>0</v>
      </c>
      <c r="AJ25" s="10">
        <f t="shared" si="12"/>
        <v>0</v>
      </c>
      <c r="AK25" s="11">
        <f t="shared" si="1"/>
        <v>3.5565217391304347</v>
      </c>
      <c r="AL25" s="10">
        <f t="shared" si="2"/>
        <v>3</v>
      </c>
      <c r="AM25" s="10">
        <f t="shared" si="13"/>
        <v>0.21428571428571427</v>
      </c>
    </row>
    <row r="26" spans="1:39" s="10" customFormat="1">
      <c r="A26" s="8" t="s">
        <v>18</v>
      </c>
      <c r="B26" s="9" t="s">
        <v>81</v>
      </c>
      <c r="C26" s="9" t="s">
        <v>87</v>
      </c>
      <c r="D26" s="9" t="s">
        <v>88</v>
      </c>
      <c r="E26" s="9" t="s">
        <v>126</v>
      </c>
      <c r="F26" s="9" t="s">
        <v>127</v>
      </c>
      <c r="G26" s="9" t="s">
        <v>128</v>
      </c>
      <c r="H26" s="10">
        <v>172</v>
      </c>
      <c r="I26" s="10">
        <v>44</v>
      </c>
      <c r="J26" s="10">
        <v>182</v>
      </c>
      <c r="K26" s="10">
        <v>123</v>
      </c>
      <c r="L26" s="10">
        <v>121</v>
      </c>
      <c r="M26" s="10">
        <v>83</v>
      </c>
      <c r="N26" s="10">
        <v>78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f t="shared" si="0"/>
        <v>803</v>
      </c>
      <c r="W26" s="10">
        <f t="shared" si="3"/>
        <v>1.4525800185795119E-2</v>
      </c>
      <c r="X26" s="10">
        <f t="shared" si="4"/>
        <v>2.4058177046311991E-3</v>
      </c>
      <c r="Y26" s="10">
        <f t="shared" si="5"/>
        <v>1.9450678636315059E-2</v>
      </c>
      <c r="Z26" s="10">
        <f t="shared" si="6"/>
        <v>6.8227202130019971E-3</v>
      </c>
      <c r="AA26" s="10">
        <f t="shared" si="14"/>
        <v>1.004983388704319E-2</v>
      </c>
      <c r="AB26" s="10">
        <f t="shared" si="15"/>
        <v>9.1158704008786375E-3</v>
      </c>
      <c r="AC26" s="10">
        <f t="shared" si="16"/>
        <v>6.3944909001475651E-3</v>
      </c>
      <c r="AD26" s="10">
        <f t="shared" si="17"/>
        <v>0</v>
      </c>
      <c r="AE26" s="10">
        <f t="shared" si="7"/>
        <v>0</v>
      </c>
      <c r="AF26" s="10">
        <f t="shared" si="8"/>
        <v>0</v>
      </c>
      <c r="AG26" s="10">
        <f t="shared" si="9"/>
        <v>0</v>
      </c>
      <c r="AH26" s="10">
        <f t="shared" si="10"/>
        <v>0</v>
      </c>
      <c r="AI26" s="10">
        <f t="shared" si="11"/>
        <v>0</v>
      </c>
      <c r="AJ26" s="10">
        <f t="shared" si="12"/>
        <v>0</v>
      </c>
      <c r="AK26" s="11">
        <f t="shared" si="1"/>
        <v>3.491304347826087</v>
      </c>
      <c r="AL26" s="10">
        <f t="shared" si="2"/>
        <v>7</v>
      </c>
      <c r="AM26" s="10">
        <f t="shared" si="13"/>
        <v>0.5</v>
      </c>
    </row>
    <row r="27" spans="1:39" s="10" customFormat="1">
      <c r="A27" s="8" t="s">
        <v>25</v>
      </c>
      <c r="B27" s="9" t="s">
        <v>81</v>
      </c>
      <c r="C27" s="9" t="s">
        <v>87</v>
      </c>
      <c r="D27" s="9" t="s">
        <v>88</v>
      </c>
      <c r="E27" s="9" t="s">
        <v>119</v>
      </c>
      <c r="F27" s="9" t="s">
        <v>120</v>
      </c>
      <c r="G27" s="9" t="s">
        <v>121</v>
      </c>
      <c r="H27" s="10">
        <v>108</v>
      </c>
      <c r="I27" s="10">
        <v>18</v>
      </c>
      <c r="J27" s="10">
        <v>51</v>
      </c>
      <c r="K27" s="10">
        <v>490</v>
      </c>
      <c r="L27" s="10">
        <v>0</v>
      </c>
      <c r="M27" s="10">
        <v>22</v>
      </c>
      <c r="N27" s="10">
        <v>40</v>
      </c>
      <c r="O27" s="10">
        <v>0</v>
      </c>
      <c r="P27" s="10">
        <v>12</v>
      </c>
      <c r="Q27" s="10">
        <v>0</v>
      </c>
      <c r="R27" s="10">
        <v>0</v>
      </c>
      <c r="S27" s="10">
        <v>35</v>
      </c>
      <c r="T27" s="10">
        <v>0</v>
      </c>
      <c r="U27" s="10">
        <v>0</v>
      </c>
      <c r="V27" s="10">
        <f t="shared" si="0"/>
        <v>776</v>
      </c>
      <c r="W27" s="10">
        <f t="shared" si="3"/>
        <v>9.1208512794527484E-3</v>
      </c>
      <c r="X27" s="10">
        <f t="shared" si="4"/>
        <v>9.8419815189458148E-4</v>
      </c>
      <c r="Y27" s="10">
        <f t="shared" si="5"/>
        <v>5.4504648925937805E-3</v>
      </c>
      <c r="Z27" s="10">
        <f t="shared" si="6"/>
        <v>2.7179942311959176E-2</v>
      </c>
      <c r="AA27" s="10">
        <f t="shared" si="14"/>
        <v>0</v>
      </c>
      <c r="AB27" s="10">
        <f t="shared" si="15"/>
        <v>2.4162548050521691E-3</v>
      </c>
      <c r="AC27" s="10">
        <f t="shared" si="16"/>
        <v>3.279226102639777E-3</v>
      </c>
      <c r="AD27" s="10">
        <f t="shared" si="17"/>
        <v>0</v>
      </c>
      <c r="AE27" s="10">
        <f t="shared" si="7"/>
        <v>9.1463414634146336E-3</v>
      </c>
      <c r="AF27" s="10">
        <f t="shared" si="8"/>
        <v>0</v>
      </c>
      <c r="AG27" s="10">
        <f t="shared" si="9"/>
        <v>0</v>
      </c>
      <c r="AH27" s="10">
        <f t="shared" si="10"/>
        <v>2.3071852340145024E-2</v>
      </c>
      <c r="AI27" s="10">
        <f t="shared" si="11"/>
        <v>0</v>
      </c>
      <c r="AJ27" s="10">
        <f t="shared" si="12"/>
        <v>0</v>
      </c>
      <c r="AK27" s="11">
        <f t="shared" si="1"/>
        <v>3.3739130434782609</v>
      </c>
      <c r="AL27" s="10">
        <f t="shared" si="2"/>
        <v>8</v>
      </c>
      <c r="AM27" s="10">
        <f t="shared" si="13"/>
        <v>0.5714285714285714</v>
      </c>
    </row>
    <row r="28" spans="1:39" s="10" customFormat="1">
      <c r="A28" s="8" t="s">
        <v>10</v>
      </c>
      <c r="B28" s="9" t="s">
        <v>81</v>
      </c>
      <c r="C28" s="9" t="s">
        <v>87</v>
      </c>
      <c r="D28" s="9" t="s">
        <v>88</v>
      </c>
      <c r="E28" s="9" t="s">
        <v>119</v>
      </c>
      <c r="F28" s="9" t="s">
        <v>120</v>
      </c>
      <c r="G28" s="9" t="s">
        <v>129</v>
      </c>
      <c r="H28" s="10">
        <v>366</v>
      </c>
      <c r="I28" s="10">
        <v>21</v>
      </c>
      <c r="J28" s="10">
        <v>254</v>
      </c>
      <c r="K28" s="10">
        <v>45</v>
      </c>
      <c r="L28" s="10">
        <v>0</v>
      </c>
      <c r="M28" s="10">
        <v>3</v>
      </c>
      <c r="N28" s="10">
        <v>0</v>
      </c>
      <c r="O28" s="10">
        <v>4</v>
      </c>
      <c r="P28" s="10">
        <v>8</v>
      </c>
      <c r="Q28" s="10">
        <v>49</v>
      </c>
      <c r="R28" s="10">
        <v>0</v>
      </c>
      <c r="S28" s="10">
        <v>0</v>
      </c>
      <c r="T28" s="10">
        <v>0</v>
      </c>
      <c r="U28" s="10">
        <v>24</v>
      </c>
      <c r="V28" s="10">
        <f t="shared" si="0"/>
        <v>774</v>
      </c>
      <c r="W28" s="10">
        <f t="shared" si="3"/>
        <v>3.0909551558145426E-2</v>
      </c>
      <c r="X28" s="10">
        <f t="shared" si="4"/>
        <v>1.1482311772103449E-3</v>
      </c>
      <c r="Y28" s="10">
        <f t="shared" si="5"/>
        <v>2.7145452602329808E-2</v>
      </c>
      <c r="Z28" s="10">
        <f t="shared" si="6"/>
        <v>2.4961171510982914E-3</v>
      </c>
      <c r="AA28" s="10">
        <f t="shared" si="14"/>
        <v>0</v>
      </c>
      <c r="AB28" s="10">
        <f t="shared" si="15"/>
        <v>3.2948929159802305E-4</v>
      </c>
      <c r="AC28" s="10">
        <f t="shared" si="16"/>
        <v>0</v>
      </c>
      <c r="AD28" s="10">
        <f t="shared" si="17"/>
        <v>7.0497003877335212E-4</v>
      </c>
      <c r="AE28" s="10">
        <f t="shared" si="7"/>
        <v>6.0975609756097563E-3</v>
      </c>
      <c r="AF28" s="10">
        <f t="shared" si="8"/>
        <v>4.1238848678673626E-3</v>
      </c>
      <c r="AG28" s="10">
        <f t="shared" si="9"/>
        <v>0</v>
      </c>
      <c r="AH28" s="10">
        <f t="shared" si="10"/>
        <v>0</v>
      </c>
      <c r="AI28" s="10">
        <f t="shared" si="11"/>
        <v>0</v>
      </c>
      <c r="AJ28" s="10">
        <f t="shared" si="12"/>
        <v>5.0367261280167891E-3</v>
      </c>
      <c r="AK28" s="11">
        <f t="shared" si="1"/>
        <v>3.3652173913043479</v>
      </c>
      <c r="AL28" s="10">
        <f t="shared" si="2"/>
        <v>9</v>
      </c>
      <c r="AM28" s="10">
        <f t="shared" si="13"/>
        <v>0.6428571428571429</v>
      </c>
    </row>
    <row r="29" spans="1:39" s="10" customFormat="1">
      <c r="A29" s="8" t="s">
        <v>34</v>
      </c>
      <c r="B29" s="9" t="s">
        <v>81</v>
      </c>
      <c r="C29" s="9" t="s">
        <v>82</v>
      </c>
      <c r="D29" s="9" t="s">
        <v>101</v>
      </c>
      <c r="E29" s="9" t="s">
        <v>130</v>
      </c>
      <c r="F29" s="9" t="s">
        <v>131</v>
      </c>
      <c r="G29" s="9" t="s">
        <v>132</v>
      </c>
      <c r="H29" s="10">
        <v>91</v>
      </c>
      <c r="I29" s="10">
        <v>0</v>
      </c>
      <c r="J29" s="10">
        <v>165</v>
      </c>
      <c r="K29" s="10">
        <v>40</v>
      </c>
      <c r="L29" s="10">
        <v>107</v>
      </c>
      <c r="M29" s="10">
        <v>31</v>
      </c>
      <c r="N29" s="10">
        <v>62</v>
      </c>
      <c r="O29" s="10">
        <v>0</v>
      </c>
      <c r="P29" s="10">
        <v>0</v>
      </c>
      <c r="Q29" s="10">
        <v>0</v>
      </c>
      <c r="R29" s="10">
        <v>16</v>
      </c>
      <c r="S29" s="10">
        <v>0</v>
      </c>
      <c r="T29" s="10">
        <v>0</v>
      </c>
      <c r="U29" s="10">
        <v>260</v>
      </c>
      <c r="V29" s="10">
        <f t="shared" si="0"/>
        <v>772</v>
      </c>
      <c r="W29" s="10">
        <f t="shared" si="3"/>
        <v>7.6851617262055569E-3</v>
      </c>
      <c r="X29" s="10">
        <f t="shared" si="4"/>
        <v>0</v>
      </c>
      <c r="Y29" s="10">
        <f t="shared" si="5"/>
        <v>1.7633857005450466E-2</v>
      </c>
      <c r="Z29" s="10">
        <f t="shared" si="6"/>
        <v>2.218770800976259E-3</v>
      </c>
      <c r="AA29" s="10">
        <f t="shared" si="14"/>
        <v>8.8870431893687714E-3</v>
      </c>
      <c r="AB29" s="10">
        <f t="shared" si="15"/>
        <v>3.4047226798462381E-3</v>
      </c>
      <c r="AC29" s="10">
        <f t="shared" si="16"/>
        <v>5.0828004590916546E-3</v>
      </c>
      <c r="AD29" s="10">
        <f t="shared" si="17"/>
        <v>0</v>
      </c>
      <c r="AE29" s="10">
        <f t="shared" si="7"/>
        <v>0</v>
      </c>
      <c r="AF29" s="10">
        <f t="shared" si="8"/>
        <v>0</v>
      </c>
      <c r="AG29" s="10">
        <f t="shared" si="9"/>
        <v>7.6628352490421458E-4</v>
      </c>
      <c r="AH29" s="10">
        <f t="shared" si="10"/>
        <v>0</v>
      </c>
      <c r="AI29" s="10">
        <f t="shared" si="11"/>
        <v>0</v>
      </c>
      <c r="AJ29" s="10">
        <f t="shared" si="12"/>
        <v>5.4564533053515218E-2</v>
      </c>
      <c r="AK29" s="11">
        <f t="shared" si="1"/>
        <v>3.3565217391304349</v>
      </c>
      <c r="AL29" s="10">
        <f t="shared" si="2"/>
        <v>8</v>
      </c>
      <c r="AM29" s="10">
        <f t="shared" si="13"/>
        <v>0.5714285714285714</v>
      </c>
    </row>
    <row r="30" spans="1:39" s="10" customFormat="1">
      <c r="A30" s="8" t="s">
        <v>77</v>
      </c>
      <c r="B30" s="9" t="s">
        <v>81</v>
      </c>
      <c r="C30" s="9" t="s">
        <v>82</v>
      </c>
      <c r="D30" s="9" t="s">
        <v>101</v>
      </c>
      <c r="E30" s="9" t="s">
        <v>102</v>
      </c>
      <c r="F30" s="9" t="s">
        <v>103</v>
      </c>
      <c r="G30" s="9" t="s">
        <v>133</v>
      </c>
      <c r="H30" s="10">
        <v>169</v>
      </c>
      <c r="I30" s="10">
        <v>39</v>
      </c>
      <c r="J30" s="10">
        <v>186</v>
      </c>
      <c r="K30" s="10">
        <v>45</v>
      </c>
      <c r="L30" s="10">
        <v>130</v>
      </c>
      <c r="M30" s="10">
        <v>80</v>
      </c>
      <c r="N30" s="10">
        <v>58</v>
      </c>
      <c r="O30" s="10">
        <v>6</v>
      </c>
      <c r="P30" s="10">
        <v>0</v>
      </c>
      <c r="Q30" s="10">
        <v>21</v>
      </c>
      <c r="R30" s="10">
        <v>0</v>
      </c>
      <c r="S30" s="10">
        <v>0</v>
      </c>
      <c r="T30" s="10">
        <v>0</v>
      </c>
      <c r="U30" s="10">
        <v>0</v>
      </c>
      <c r="V30" s="10">
        <f t="shared" si="0"/>
        <v>734</v>
      </c>
      <c r="W30" s="10">
        <f t="shared" si="3"/>
        <v>1.4272443205810319E-2</v>
      </c>
      <c r="X30" s="10">
        <f t="shared" si="4"/>
        <v>2.1324293291049264E-3</v>
      </c>
      <c r="Y30" s="10">
        <f t="shared" si="5"/>
        <v>1.9878166078871433E-2</v>
      </c>
      <c r="Z30" s="10">
        <f t="shared" si="6"/>
        <v>2.4961171510982914E-3</v>
      </c>
      <c r="AA30" s="10">
        <f t="shared" si="14"/>
        <v>1.079734219269103E-2</v>
      </c>
      <c r="AB30" s="10">
        <f t="shared" si="15"/>
        <v>8.7863811092806152E-3</v>
      </c>
      <c r="AC30" s="10">
        <f t="shared" si="16"/>
        <v>4.7548778488276768E-3</v>
      </c>
      <c r="AD30" s="10">
        <f t="shared" si="17"/>
        <v>1.0574550581600281E-3</v>
      </c>
      <c r="AE30" s="10">
        <f t="shared" si="7"/>
        <v>0</v>
      </c>
      <c r="AF30" s="10">
        <f t="shared" si="8"/>
        <v>1.7673792290860124E-3</v>
      </c>
      <c r="AG30" s="10">
        <f t="shared" si="9"/>
        <v>0</v>
      </c>
      <c r="AH30" s="10">
        <f t="shared" si="10"/>
        <v>0</v>
      </c>
      <c r="AI30" s="10">
        <f t="shared" si="11"/>
        <v>0</v>
      </c>
      <c r="AJ30" s="10">
        <f t="shared" si="12"/>
        <v>0</v>
      </c>
      <c r="AK30" s="11">
        <f t="shared" si="1"/>
        <v>3.1913043478260867</v>
      </c>
      <c r="AL30" s="10">
        <f t="shared" si="2"/>
        <v>9</v>
      </c>
      <c r="AM30" s="10">
        <f t="shared" si="13"/>
        <v>0.6428571428571429</v>
      </c>
    </row>
    <row r="31" spans="1:39" s="10" customFormat="1">
      <c r="A31" s="8" t="s">
        <v>29</v>
      </c>
      <c r="B31" s="9" t="s">
        <v>81</v>
      </c>
      <c r="C31" s="9" t="s">
        <v>82</v>
      </c>
      <c r="D31" s="9" t="s">
        <v>101</v>
      </c>
      <c r="E31" s="9" t="s">
        <v>130</v>
      </c>
      <c r="F31" s="9" t="s">
        <v>131</v>
      </c>
      <c r="G31" s="9" t="s">
        <v>132</v>
      </c>
      <c r="H31" s="10">
        <v>0</v>
      </c>
      <c r="I31" s="10">
        <v>77</v>
      </c>
      <c r="J31" s="10">
        <v>0</v>
      </c>
      <c r="K31" s="10">
        <v>98</v>
      </c>
      <c r="L31" s="10">
        <v>29</v>
      </c>
      <c r="M31" s="10">
        <v>99</v>
      </c>
      <c r="N31" s="10">
        <v>48</v>
      </c>
      <c r="O31" s="10">
        <v>0</v>
      </c>
      <c r="P31" s="10">
        <v>0</v>
      </c>
      <c r="Q31" s="10">
        <v>0</v>
      </c>
      <c r="R31" s="10">
        <v>0</v>
      </c>
      <c r="S31" s="10">
        <v>32</v>
      </c>
      <c r="T31" s="10">
        <v>243</v>
      </c>
      <c r="U31" s="10">
        <v>0</v>
      </c>
      <c r="V31" s="10">
        <f t="shared" si="0"/>
        <v>626</v>
      </c>
      <c r="W31" s="10">
        <f t="shared" si="3"/>
        <v>0</v>
      </c>
      <c r="X31" s="10">
        <f t="shared" si="4"/>
        <v>4.2101809831045986E-3</v>
      </c>
      <c r="Y31" s="10">
        <f t="shared" si="5"/>
        <v>0</v>
      </c>
      <c r="Z31" s="10">
        <f t="shared" si="6"/>
        <v>5.435988462391835E-3</v>
      </c>
      <c r="AA31" s="10">
        <f t="shared" si="14"/>
        <v>2.4086378737541527E-3</v>
      </c>
      <c r="AB31" s="10">
        <f t="shared" si="15"/>
        <v>1.0873146622734762E-2</v>
      </c>
      <c r="AC31" s="10">
        <f t="shared" si="16"/>
        <v>3.9350713231677322E-3</v>
      </c>
      <c r="AD31" s="10">
        <f t="shared" si="17"/>
        <v>0</v>
      </c>
      <c r="AE31" s="10">
        <f t="shared" si="7"/>
        <v>0</v>
      </c>
      <c r="AF31" s="10">
        <f t="shared" si="8"/>
        <v>0</v>
      </c>
      <c r="AG31" s="10">
        <f t="shared" si="9"/>
        <v>0</v>
      </c>
      <c r="AH31" s="10">
        <f t="shared" si="10"/>
        <v>2.1094264996704019E-2</v>
      </c>
      <c r="AI31" s="10">
        <f t="shared" si="11"/>
        <v>4.9460614695705271E-2</v>
      </c>
      <c r="AJ31" s="10">
        <f t="shared" si="12"/>
        <v>0</v>
      </c>
      <c r="AK31" s="11">
        <f t="shared" si="1"/>
        <v>2.7217391304347824</v>
      </c>
      <c r="AL31" s="10">
        <f t="shared" si="2"/>
        <v>7</v>
      </c>
      <c r="AM31" s="10">
        <f t="shared" si="13"/>
        <v>0.5</v>
      </c>
    </row>
    <row r="32" spans="1:39" s="10" customFormat="1">
      <c r="A32" s="8" t="s">
        <v>57</v>
      </c>
      <c r="B32" s="9" t="s">
        <v>81</v>
      </c>
      <c r="C32" s="9" t="s">
        <v>87</v>
      </c>
      <c r="D32" s="9" t="s">
        <v>88</v>
      </c>
      <c r="E32" s="9" t="s">
        <v>89</v>
      </c>
      <c r="F32" s="9" t="s">
        <v>134</v>
      </c>
      <c r="G32" s="9" t="s">
        <v>135</v>
      </c>
      <c r="H32" s="10">
        <v>93</v>
      </c>
      <c r="I32" s="10">
        <v>60</v>
      </c>
      <c r="J32" s="10">
        <v>0</v>
      </c>
      <c r="K32" s="10">
        <v>249</v>
      </c>
      <c r="L32" s="10">
        <v>0</v>
      </c>
      <c r="M32" s="10">
        <v>0</v>
      </c>
      <c r="N32" s="10">
        <v>0</v>
      </c>
      <c r="O32" s="10">
        <v>0</v>
      </c>
      <c r="P32" s="10">
        <v>113</v>
      </c>
      <c r="Q32" s="10">
        <v>78</v>
      </c>
      <c r="R32" s="10">
        <v>18</v>
      </c>
      <c r="S32" s="10">
        <v>0</v>
      </c>
      <c r="T32" s="10">
        <v>0</v>
      </c>
      <c r="U32" s="10">
        <v>0</v>
      </c>
      <c r="V32" s="10">
        <f t="shared" si="0"/>
        <v>611</v>
      </c>
      <c r="W32" s="10">
        <f t="shared" si="3"/>
        <v>7.8540663795287555E-3</v>
      </c>
      <c r="X32" s="10">
        <f t="shared" si="4"/>
        <v>3.2806605063152713E-3</v>
      </c>
      <c r="Y32" s="10">
        <f t="shared" si="5"/>
        <v>0</v>
      </c>
      <c r="Z32" s="10">
        <f t="shared" si="6"/>
        <v>1.3811848236077213E-2</v>
      </c>
      <c r="AA32" s="10">
        <f t="shared" si="14"/>
        <v>0</v>
      </c>
      <c r="AB32" s="10">
        <f t="shared" si="15"/>
        <v>0</v>
      </c>
      <c r="AC32" s="10">
        <f t="shared" si="16"/>
        <v>0</v>
      </c>
      <c r="AD32" s="10">
        <f t="shared" si="17"/>
        <v>0</v>
      </c>
      <c r="AE32" s="10">
        <f t="shared" si="7"/>
        <v>8.6128048780487798E-2</v>
      </c>
      <c r="AF32" s="10">
        <f t="shared" si="8"/>
        <v>6.5645514223194746E-3</v>
      </c>
      <c r="AG32" s="10">
        <f t="shared" si="9"/>
        <v>8.6206896551724137E-4</v>
      </c>
      <c r="AH32" s="10">
        <f t="shared" si="10"/>
        <v>0</v>
      </c>
      <c r="AI32" s="10">
        <f t="shared" si="11"/>
        <v>0</v>
      </c>
      <c r="AJ32" s="10">
        <f t="shared" si="12"/>
        <v>0</v>
      </c>
      <c r="AK32" s="11">
        <f t="shared" si="1"/>
        <v>2.6565217391304348</v>
      </c>
      <c r="AL32" s="10">
        <f t="shared" si="2"/>
        <v>6</v>
      </c>
      <c r="AM32" s="10">
        <f t="shared" si="13"/>
        <v>0.42857142857142855</v>
      </c>
    </row>
    <row r="33" spans="1:39" s="10" customFormat="1">
      <c r="A33" s="8" t="s">
        <v>44</v>
      </c>
      <c r="B33" s="9" t="s">
        <v>81</v>
      </c>
      <c r="C33" s="9" t="s">
        <v>82</v>
      </c>
      <c r="D33" s="9" t="s">
        <v>83</v>
      </c>
      <c r="E33" s="9" t="s">
        <v>105</v>
      </c>
      <c r="F33" s="9" t="s">
        <v>106</v>
      </c>
      <c r="G33" s="9" t="s">
        <v>122</v>
      </c>
      <c r="H33" s="10">
        <v>109</v>
      </c>
      <c r="I33" s="10">
        <v>8</v>
      </c>
      <c r="J33" s="10">
        <v>359</v>
      </c>
      <c r="K33" s="10">
        <v>41</v>
      </c>
      <c r="L33" s="10">
        <v>0</v>
      </c>
      <c r="M33" s="10">
        <v>0</v>
      </c>
      <c r="N33" s="10">
        <v>28</v>
      </c>
      <c r="O33" s="10">
        <v>11</v>
      </c>
      <c r="P33" s="10">
        <v>0</v>
      </c>
      <c r="Q33" s="10">
        <v>0</v>
      </c>
      <c r="R33" s="10">
        <v>0</v>
      </c>
      <c r="S33" s="10">
        <v>34</v>
      </c>
      <c r="T33" s="10">
        <v>0</v>
      </c>
      <c r="U33" s="10">
        <v>7</v>
      </c>
      <c r="V33" s="10">
        <f t="shared" si="0"/>
        <v>597</v>
      </c>
      <c r="W33" s="10">
        <f t="shared" si="3"/>
        <v>9.2053036061143477E-3</v>
      </c>
      <c r="X33" s="10">
        <f t="shared" si="4"/>
        <v>4.3742140084203617E-4</v>
      </c>
      <c r="Y33" s="10">
        <f t="shared" si="5"/>
        <v>3.8366997969434651E-2</v>
      </c>
      <c r="Z33" s="10">
        <f t="shared" si="6"/>
        <v>2.2742400710006657E-3</v>
      </c>
      <c r="AA33" s="10">
        <f t="shared" si="14"/>
        <v>0</v>
      </c>
      <c r="AB33" s="10">
        <f t="shared" si="15"/>
        <v>0</v>
      </c>
      <c r="AC33" s="10">
        <f t="shared" si="16"/>
        <v>2.2954582718478439E-3</v>
      </c>
      <c r="AD33" s="10">
        <f t="shared" si="17"/>
        <v>1.9386676066267183E-3</v>
      </c>
      <c r="AE33" s="10">
        <f t="shared" si="7"/>
        <v>0</v>
      </c>
      <c r="AF33" s="10">
        <f t="shared" si="8"/>
        <v>0</v>
      </c>
      <c r="AG33" s="10">
        <f t="shared" si="9"/>
        <v>0</v>
      </c>
      <c r="AH33" s="10">
        <f t="shared" si="10"/>
        <v>2.2412656558998021E-2</v>
      </c>
      <c r="AI33" s="10">
        <f t="shared" si="11"/>
        <v>0</v>
      </c>
      <c r="AJ33" s="10">
        <f t="shared" si="12"/>
        <v>1.4690451206715634E-3</v>
      </c>
      <c r="AK33" s="11">
        <f t="shared" si="1"/>
        <v>2.5956521739130434</v>
      </c>
      <c r="AL33" s="10">
        <f t="shared" si="2"/>
        <v>8</v>
      </c>
      <c r="AM33" s="10">
        <f t="shared" si="13"/>
        <v>0.5714285714285714</v>
      </c>
    </row>
    <row r="34" spans="1:39" s="10" customFormat="1">
      <c r="A34" s="8" t="s">
        <v>13</v>
      </c>
      <c r="B34" s="9" t="s">
        <v>81</v>
      </c>
      <c r="C34" s="9" t="s">
        <v>87</v>
      </c>
      <c r="D34" s="9" t="s">
        <v>88</v>
      </c>
      <c r="E34" s="9" t="s">
        <v>89</v>
      </c>
      <c r="F34" s="9" t="s">
        <v>136</v>
      </c>
      <c r="G34" s="9" t="s">
        <v>137</v>
      </c>
      <c r="H34" s="10">
        <v>44</v>
      </c>
      <c r="I34" s="10">
        <v>0</v>
      </c>
      <c r="J34" s="10">
        <v>32</v>
      </c>
      <c r="K34" s="10">
        <v>0</v>
      </c>
      <c r="L34" s="10">
        <v>86</v>
      </c>
      <c r="M34" s="10">
        <v>0</v>
      </c>
      <c r="N34" s="10">
        <v>10</v>
      </c>
      <c r="O34" s="10">
        <v>0</v>
      </c>
      <c r="P34" s="10">
        <v>0</v>
      </c>
      <c r="Q34" s="10">
        <v>0</v>
      </c>
      <c r="R34" s="10">
        <v>0</v>
      </c>
      <c r="S34" s="10">
        <v>298</v>
      </c>
      <c r="T34" s="10">
        <v>55</v>
      </c>
      <c r="U34" s="10">
        <v>0</v>
      </c>
      <c r="V34" s="10">
        <f t="shared" ref="V34:V57" si="18">SUM(H34:U34)</f>
        <v>525</v>
      </c>
      <c r="W34" s="10">
        <f t="shared" ref="W34:W57" si="19">H34/$H$58</f>
        <v>3.7159023731103791E-3</v>
      </c>
      <c r="X34" s="10">
        <f t="shared" ref="X34:X57" si="20">I34/$I$58</f>
        <v>0</v>
      </c>
      <c r="Y34" s="10">
        <f t="shared" ref="Y34:Y53" si="21">J34/$J$58</f>
        <v>3.4198995404509992E-3</v>
      </c>
      <c r="Z34" s="10">
        <f t="shared" ref="Z34:Z52" si="22">K34/$K$58</f>
        <v>0</v>
      </c>
      <c r="AA34" s="10">
        <f t="shared" ref="AA34:AA53" si="23">L34/$L$58</f>
        <v>7.1428571428571426E-3</v>
      </c>
      <c r="AB34" s="10">
        <f t="shared" si="15"/>
        <v>0</v>
      </c>
      <c r="AC34" s="10">
        <f t="shared" si="16"/>
        <v>8.1980652565994425E-4</v>
      </c>
      <c r="AD34" s="10">
        <f t="shared" si="17"/>
        <v>0</v>
      </c>
      <c r="AE34" s="10">
        <f t="shared" si="7"/>
        <v>0</v>
      </c>
      <c r="AF34" s="10">
        <f t="shared" si="8"/>
        <v>0</v>
      </c>
      <c r="AG34" s="10">
        <f t="shared" si="9"/>
        <v>0</v>
      </c>
      <c r="AH34" s="10">
        <f t="shared" si="10"/>
        <v>0.19644034278180619</v>
      </c>
      <c r="AI34" s="10">
        <f t="shared" si="11"/>
        <v>1.1194789334418889E-2</v>
      </c>
      <c r="AJ34" s="10">
        <f t="shared" si="12"/>
        <v>0</v>
      </c>
      <c r="AK34" s="11">
        <f t="shared" ref="AK34:AK57" si="24">V34/$V$57</f>
        <v>2.2826086956521738</v>
      </c>
      <c r="AL34" s="10">
        <f t="shared" ref="AL34:AL57" si="25">COUNTIFS(W34:AJ34,"&gt;0")</f>
        <v>6</v>
      </c>
      <c r="AM34" s="10">
        <f t="shared" ref="AM34:AM57" si="26">AL34/14</f>
        <v>0.42857142857142855</v>
      </c>
    </row>
    <row r="35" spans="1:39" s="10" customFormat="1">
      <c r="A35" s="8" t="s">
        <v>64</v>
      </c>
      <c r="B35" s="9" t="s">
        <v>81</v>
      </c>
      <c r="C35" s="9" t="s">
        <v>82</v>
      </c>
      <c r="D35" s="9" t="s">
        <v>83</v>
      </c>
      <c r="E35" s="9" t="s">
        <v>105</v>
      </c>
      <c r="F35" s="9" t="s">
        <v>106</v>
      </c>
      <c r="G35" s="9" t="s">
        <v>122</v>
      </c>
      <c r="H35" s="10">
        <v>100</v>
      </c>
      <c r="I35" s="10">
        <v>23</v>
      </c>
      <c r="J35" s="10">
        <v>0</v>
      </c>
      <c r="K35" s="10">
        <v>44</v>
      </c>
      <c r="L35" s="10">
        <v>65</v>
      </c>
      <c r="M35" s="10">
        <v>0</v>
      </c>
      <c r="N35" s="10">
        <v>65</v>
      </c>
      <c r="O35" s="10">
        <v>0</v>
      </c>
      <c r="P35" s="10">
        <v>68</v>
      </c>
      <c r="Q35" s="10">
        <v>0</v>
      </c>
      <c r="R35" s="10">
        <v>106</v>
      </c>
      <c r="S35" s="10">
        <v>34</v>
      </c>
      <c r="T35" s="10">
        <v>0</v>
      </c>
      <c r="U35" s="10">
        <v>0</v>
      </c>
      <c r="V35" s="10">
        <f t="shared" si="18"/>
        <v>505</v>
      </c>
      <c r="W35" s="10">
        <f t="shared" si="19"/>
        <v>8.4452326661599523E-3</v>
      </c>
      <c r="X35" s="10">
        <f t="shared" si="20"/>
        <v>1.2575865274208542E-3</v>
      </c>
      <c r="Y35" s="10">
        <f t="shared" si="21"/>
        <v>0</v>
      </c>
      <c r="Z35" s="10">
        <f t="shared" si="22"/>
        <v>2.4406478810738851E-3</v>
      </c>
      <c r="AA35" s="10">
        <f t="shared" si="23"/>
        <v>5.3986710963455148E-3</v>
      </c>
      <c r="AB35" s="10">
        <f t="shared" si="15"/>
        <v>0</v>
      </c>
      <c r="AC35" s="10">
        <f t="shared" si="16"/>
        <v>5.3287424167896376E-3</v>
      </c>
      <c r="AD35" s="10">
        <f t="shared" si="17"/>
        <v>0</v>
      </c>
      <c r="AE35" s="10">
        <f t="shared" si="7"/>
        <v>5.1829268292682924E-2</v>
      </c>
      <c r="AF35" s="10">
        <f t="shared" si="8"/>
        <v>0</v>
      </c>
      <c r="AG35" s="10">
        <f t="shared" si="9"/>
        <v>5.0766283524904211E-3</v>
      </c>
      <c r="AH35" s="10">
        <f t="shared" si="10"/>
        <v>2.2412656558998021E-2</v>
      </c>
      <c r="AI35" s="10">
        <f t="shared" si="11"/>
        <v>0</v>
      </c>
      <c r="AJ35" s="10">
        <f t="shared" si="12"/>
        <v>0</v>
      </c>
      <c r="AK35" s="11">
        <f t="shared" si="24"/>
        <v>2.1956521739130435</v>
      </c>
      <c r="AL35" s="10">
        <f t="shared" si="25"/>
        <v>8</v>
      </c>
      <c r="AM35" s="10">
        <f t="shared" si="26"/>
        <v>0.5714285714285714</v>
      </c>
    </row>
    <row r="36" spans="1:39" s="10" customFormat="1">
      <c r="A36" s="8" t="s">
        <v>21</v>
      </c>
      <c r="B36" s="9" t="s">
        <v>81</v>
      </c>
      <c r="C36" s="9" t="s">
        <v>87</v>
      </c>
      <c r="D36" s="9" t="s">
        <v>88</v>
      </c>
      <c r="E36" s="9" t="s">
        <v>89</v>
      </c>
      <c r="F36" s="9" t="s">
        <v>136</v>
      </c>
      <c r="G36" s="9" t="s">
        <v>137</v>
      </c>
      <c r="H36" s="10">
        <v>263</v>
      </c>
      <c r="I36" s="10">
        <v>0</v>
      </c>
      <c r="J36" s="10">
        <v>14</v>
      </c>
      <c r="K36" s="10">
        <v>66</v>
      </c>
      <c r="L36" s="10">
        <v>75</v>
      </c>
      <c r="M36" s="10">
        <v>0</v>
      </c>
      <c r="N36" s="10">
        <v>0</v>
      </c>
      <c r="O36" s="10">
        <v>0</v>
      </c>
      <c r="P36" s="10">
        <v>11</v>
      </c>
      <c r="Q36" s="10">
        <v>0</v>
      </c>
      <c r="R36" s="10">
        <v>0</v>
      </c>
      <c r="S36" s="10">
        <v>64</v>
      </c>
      <c r="T36" s="10">
        <v>0</v>
      </c>
      <c r="U36" s="10">
        <v>11</v>
      </c>
      <c r="V36" s="10">
        <f t="shared" si="18"/>
        <v>504</v>
      </c>
      <c r="W36" s="10">
        <f t="shared" si="19"/>
        <v>2.2210961912000674E-2</v>
      </c>
      <c r="X36" s="10">
        <f t="shared" si="20"/>
        <v>0</v>
      </c>
      <c r="Y36" s="10">
        <f t="shared" si="21"/>
        <v>1.4962060489473123E-3</v>
      </c>
      <c r="Z36" s="10">
        <f t="shared" si="22"/>
        <v>3.6609718216108274E-3</v>
      </c>
      <c r="AA36" s="10">
        <f t="shared" si="23"/>
        <v>6.2292358803986711E-3</v>
      </c>
      <c r="AB36" s="10">
        <f t="shared" si="15"/>
        <v>0</v>
      </c>
      <c r="AC36" s="10">
        <f t="shared" si="16"/>
        <v>0</v>
      </c>
      <c r="AD36" s="10">
        <f t="shared" si="17"/>
        <v>0</v>
      </c>
      <c r="AE36" s="10">
        <f t="shared" si="7"/>
        <v>8.3841463414634151E-3</v>
      </c>
      <c r="AF36" s="10">
        <f t="shared" si="8"/>
        <v>0</v>
      </c>
      <c r="AG36" s="10">
        <f t="shared" si="9"/>
        <v>0</v>
      </c>
      <c r="AH36" s="10">
        <f t="shared" si="10"/>
        <v>4.2188529993408039E-2</v>
      </c>
      <c r="AI36" s="10">
        <f t="shared" si="11"/>
        <v>0</v>
      </c>
      <c r="AJ36" s="10">
        <f t="shared" si="12"/>
        <v>2.3084994753410281E-3</v>
      </c>
      <c r="AK36" s="11">
        <f t="shared" si="24"/>
        <v>2.1913043478260867</v>
      </c>
      <c r="AL36" s="10">
        <f t="shared" si="25"/>
        <v>7</v>
      </c>
      <c r="AM36" s="10">
        <f t="shared" si="26"/>
        <v>0.5</v>
      </c>
    </row>
    <row r="37" spans="1:39" s="10" customFormat="1">
      <c r="A37" s="8" t="s">
        <v>59</v>
      </c>
      <c r="B37" s="9" t="s">
        <v>81</v>
      </c>
      <c r="C37" s="9" t="s">
        <v>87</v>
      </c>
      <c r="D37" s="9" t="s">
        <v>88</v>
      </c>
      <c r="E37" s="9" t="s">
        <v>119</v>
      </c>
      <c r="F37" s="9" t="s">
        <v>120</v>
      </c>
      <c r="G37" s="9" t="s">
        <v>121</v>
      </c>
      <c r="H37" s="10">
        <v>70</v>
      </c>
      <c r="I37" s="10">
        <v>0</v>
      </c>
      <c r="J37" s="10">
        <v>0</v>
      </c>
      <c r="K37" s="10">
        <v>0</v>
      </c>
      <c r="L37" s="10">
        <v>7</v>
      </c>
      <c r="M37" s="10">
        <v>0</v>
      </c>
      <c r="N37" s="10">
        <v>427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f t="shared" si="18"/>
        <v>504</v>
      </c>
      <c r="W37" s="10">
        <f t="shared" si="19"/>
        <v>5.9116628663119673E-3</v>
      </c>
      <c r="X37" s="10">
        <f t="shared" si="20"/>
        <v>0</v>
      </c>
      <c r="Y37" s="10">
        <f t="shared" si="21"/>
        <v>0</v>
      </c>
      <c r="Z37" s="10">
        <f t="shared" si="22"/>
        <v>0</v>
      </c>
      <c r="AA37" s="10">
        <f t="shared" si="23"/>
        <v>5.8139534883720929E-4</v>
      </c>
      <c r="AB37" s="10">
        <f t="shared" si="15"/>
        <v>0</v>
      </c>
      <c r="AC37" s="10">
        <f t="shared" si="16"/>
        <v>3.5005738645679622E-2</v>
      </c>
      <c r="AD37" s="10">
        <f t="shared" si="17"/>
        <v>0</v>
      </c>
      <c r="AE37" s="10">
        <f t="shared" si="7"/>
        <v>0</v>
      </c>
      <c r="AF37" s="10">
        <f t="shared" si="8"/>
        <v>0</v>
      </c>
      <c r="AG37" s="10">
        <f t="shared" si="9"/>
        <v>0</v>
      </c>
      <c r="AH37" s="10">
        <f t="shared" si="10"/>
        <v>0</v>
      </c>
      <c r="AI37" s="10">
        <f t="shared" si="11"/>
        <v>0</v>
      </c>
      <c r="AJ37" s="10">
        <f t="shared" si="12"/>
        <v>0</v>
      </c>
      <c r="AK37" s="11">
        <f t="shared" si="24"/>
        <v>2.1913043478260867</v>
      </c>
      <c r="AL37" s="10">
        <f t="shared" si="25"/>
        <v>3</v>
      </c>
      <c r="AM37" s="10">
        <f t="shared" si="26"/>
        <v>0.21428571428571427</v>
      </c>
    </row>
    <row r="38" spans="1:39" s="10" customFormat="1">
      <c r="A38" s="8" t="s">
        <v>49</v>
      </c>
      <c r="B38" s="9" t="s">
        <v>81</v>
      </c>
      <c r="C38" s="9" t="s">
        <v>87</v>
      </c>
      <c r="D38" s="9" t="s">
        <v>88</v>
      </c>
      <c r="E38" s="9" t="s">
        <v>89</v>
      </c>
      <c r="F38" s="9" t="s">
        <v>136</v>
      </c>
      <c r="G38" s="9" t="s">
        <v>138</v>
      </c>
      <c r="H38" s="10">
        <v>68</v>
      </c>
      <c r="I38" s="10">
        <v>9</v>
      </c>
      <c r="J38" s="10">
        <v>111</v>
      </c>
      <c r="K38" s="10">
        <v>78</v>
      </c>
      <c r="L38" s="10">
        <v>143</v>
      </c>
      <c r="M38" s="10">
        <v>0</v>
      </c>
      <c r="N38" s="10">
        <v>0</v>
      </c>
      <c r="O38" s="10">
        <v>0</v>
      </c>
      <c r="P38" s="10">
        <v>17</v>
      </c>
      <c r="Q38" s="10">
        <v>17</v>
      </c>
      <c r="R38" s="10">
        <v>0</v>
      </c>
      <c r="S38" s="10">
        <v>11</v>
      </c>
      <c r="T38" s="10">
        <v>0</v>
      </c>
      <c r="U38" s="10">
        <v>0</v>
      </c>
      <c r="V38" s="10">
        <f t="shared" si="18"/>
        <v>454</v>
      </c>
      <c r="W38" s="10">
        <f t="shared" si="19"/>
        <v>5.7427582129887678E-3</v>
      </c>
      <c r="X38" s="10">
        <f t="shared" si="20"/>
        <v>4.9209907594729074E-4</v>
      </c>
      <c r="Y38" s="10">
        <f t="shared" si="21"/>
        <v>1.1862776530939404E-2</v>
      </c>
      <c r="Z38" s="10">
        <f t="shared" si="22"/>
        <v>4.3266030619037053E-3</v>
      </c>
      <c r="AA38" s="10">
        <f t="shared" si="23"/>
        <v>1.1877076411960133E-2</v>
      </c>
      <c r="AB38" s="10">
        <f t="shared" si="15"/>
        <v>0</v>
      </c>
      <c r="AC38" s="10">
        <f t="shared" si="16"/>
        <v>0</v>
      </c>
      <c r="AD38" s="10">
        <f t="shared" si="17"/>
        <v>0</v>
      </c>
      <c r="AE38" s="10">
        <f t="shared" si="7"/>
        <v>1.2957317073170731E-2</v>
      </c>
      <c r="AF38" s="10">
        <f t="shared" si="8"/>
        <v>1.4307355664029625E-3</v>
      </c>
      <c r="AG38" s="10">
        <f t="shared" si="9"/>
        <v>0</v>
      </c>
      <c r="AH38" s="10">
        <f t="shared" si="10"/>
        <v>7.2511535926170073E-3</v>
      </c>
      <c r="AI38" s="10">
        <f t="shared" si="11"/>
        <v>0</v>
      </c>
      <c r="AJ38" s="10">
        <f t="shared" si="12"/>
        <v>0</v>
      </c>
      <c r="AK38" s="11">
        <f t="shared" si="24"/>
        <v>1.9739130434782608</v>
      </c>
      <c r="AL38" s="10">
        <f t="shared" si="25"/>
        <v>8</v>
      </c>
      <c r="AM38" s="10">
        <f t="shared" si="26"/>
        <v>0.5714285714285714</v>
      </c>
    </row>
    <row r="39" spans="1:39" s="10" customFormat="1">
      <c r="A39" s="8" t="s">
        <v>12</v>
      </c>
      <c r="B39" s="9" t="s">
        <v>81</v>
      </c>
      <c r="C39" s="9" t="s">
        <v>82</v>
      </c>
      <c r="D39" s="9" t="s">
        <v>83</v>
      </c>
      <c r="E39" s="9" t="s">
        <v>139</v>
      </c>
      <c r="F39" s="9" t="s">
        <v>140</v>
      </c>
      <c r="G39" s="8"/>
      <c r="H39" s="10">
        <v>0</v>
      </c>
      <c r="I39" s="10">
        <v>19</v>
      </c>
      <c r="J39" s="10">
        <v>0</v>
      </c>
      <c r="K39" s="10">
        <v>61</v>
      </c>
      <c r="L39" s="10">
        <v>26</v>
      </c>
      <c r="M39" s="10">
        <v>9</v>
      </c>
      <c r="N39" s="10">
        <v>17</v>
      </c>
      <c r="O39" s="10">
        <v>32</v>
      </c>
      <c r="P39" s="10">
        <v>0</v>
      </c>
      <c r="Q39" s="10">
        <v>115</v>
      </c>
      <c r="R39" s="10">
        <v>150</v>
      </c>
      <c r="S39" s="10">
        <v>0</v>
      </c>
      <c r="T39" s="10">
        <v>10</v>
      </c>
      <c r="U39" s="10">
        <v>0</v>
      </c>
      <c r="V39" s="10">
        <f t="shared" si="18"/>
        <v>439</v>
      </c>
      <c r="W39" s="10">
        <f t="shared" si="19"/>
        <v>0</v>
      </c>
      <c r="X39" s="10">
        <f t="shared" si="20"/>
        <v>1.0388758269998359E-3</v>
      </c>
      <c r="Y39" s="10">
        <f t="shared" si="21"/>
        <v>0</v>
      </c>
      <c r="Z39" s="10">
        <f t="shared" si="22"/>
        <v>3.3836254714887954E-3</v>
      </c>
      <c r="AA39" s="10">
        <f t="shared" si="23"/>
        <v>2.1594684385382061E-3</v>
      </c>
      <c r="AB39" s="10">
        <f t="shared" si="15"/>
        <v>9.8846787479406925E-4</v>
      </c>
      <c r="AC39" s="10">
        <f t="shared" si="16"/>
        <v>1.3936710936219051E-3</v>
      </c>
      <c r="AD39" s="10">
        <f t="shared" si="17"/>
        <v>5.6397603101868169E-3</v>
      </c>
      <c r="AE39" s="10">
        <f t="shared" si="7"/>
        <v>0</v>
      </c>
      <c r="AF39" s="10">
        <f t="shared" si="8"/>
        <v>9.6785053021376868E-3</v>
      </c>
      <c r="AG39" s="10">
        <f t="shared" si="9"/>
        <v>7.1839080459770114E-3</v>
      </c>
      <c r="AH39" s="10">
        <f t="shared" si="10"/>
        <v>0</v>
      </c>
      <c r="AI39" s="10">
        <f t="shared" si="11"/>
        <v>2.0354162426216163E-3</v>
      </c>
      <c r="AJ39" s="10">
        <f t="shared" si="12"/>
        <v>0</v>
      </c>
      <c r="AK39" s="11">
        <f t="shared" si="24"/>
        <v>1.9086956521739131</v>
      </c>
      <c r="AL39" s="10">
        <f t="shared" si="25"/>
        <v>9</v>
      </c>
      <c r="AM39" s="10">
        <f t="shared" si="26"/>
        <v>0.6428571428571429</v>
      </c>
    </row>
    <row r="40" spans="1:39" s="10" customFormat="1">
      <c r="A40" s="8" t="s">
        <v>22</v>
      </c>
      <c r="B40" s="9" t="s">
        <v>81</v>
      </c>
      <c r="C40" s="9" t="s">
        <v>82</v>
      </c>
      <c r="D40" s="9" t="s">
        <v>83</v>
      </c>
      <c r="E40" s="9" t="s">
        <v>84</v>
      </c>
      <c r="F40" s="9" t="s">
        <v>85</v>
      </c>
      <c r="G40" s="8"/>
      <c r="H40" s="10">
        <v>80</v>
      </c>
      <c r="I40" s="10">
        <v>58</v>
      </c>
      <c r="J40" s="10">
        <v>71</v>
      </c>
      <c r="K40" s="10">
        <v>51</v>
      </c>
      <c r="L40" s="10">
        <v>57</v>
      </c>
      <c r="M40" s="10">
        <v>31</v>
      </c>
      <c r="N40" s="10">
        <v>3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">
        <v>50</v>
      </c>
      <c r="V40" s="10">
        <f t="shared" si="18"/>
        <v>428</v>
      </c>
      <c r="W40" s="10">
        <f t="shared" si="19"/>
        <v>6.756186132927962E-3</v>
      </c>
      <c r="X40" s="10">
        <f t="shared" si="20"/>
        <v>3.1713051561047625E-3</v>
      </c>
      <c r="Y40" s="10">
        <f t="shared" si="21"/>
        <v>7.5879021053756549E-3</v>
      </c>
      <c r="Z40" s="10">
        <f t="shared" si="22"/>
        <v>2.8289327712447306E-3</v>
      </c>
      <c r="AA40" s="10">
        <f t="shared" si="23"/>
        <v>4.7342192691029903E-3</v>
      </c>
      <c r="AB40" s="10">
        <f t="shared" si="15"/>
        <v>3.4047226798462381E-3</v>
      </c>
      <c r="AC40" s="10">
        <f t="shared" si="16"/>
        <v>2.4594195769798328E-3</v>
      </c>
      <c r="AD40" s="10">
        <f t="shared" si="17"/>
        <v>0</v>
      </c>
      <c r="AE40" s="10">
        <f t="shared" si="7"/>
        <v>0</v>
      </c>
      <c r="AF40" s="10">
        <f t="shared" si="8"/>
        <v>0</v>
      </c>
      <c r="AG40" s="10">
        <f t="shared" si="9"/>
        <v>0</v>
      </c>
      <c r="AH40" s="10">
        <f t="shared" si="10"/>
        <v>0</v>
      </c>
      <c r="AI40" s="10">
        <f t="shared" si="11"/>
        <v>0</v>
      </c>
      <c r="AJ40" s="10">
        <f t="shared" si="12"/>
        <v>1.049317943336831E-2</v>
      </c>
      <c r="AK40" s="11">
        <f t="shared" si="24"/>
        <v>1.8608695652173912</v>
      </c>
      <c r="AL40" s="10">
        <f t="shared" si="25"/>
        <v>8</v>
      </c>
      <c r="AM40" s="10">
        <f t="shared" si="26"/>
        <v>0.5714285714285714</v>
      </c>
    </row>
    <row r="41" spans="1:39" s="10" customFormat="1">
      <c r="A41" s="8" t="s">
        <v>45</v>
      </c>
      <c r="B41" s="9" t="s">
        <v>81</v>
      </c>
      <c r="C41" s="9" t="s">
        <v>82</v>
      </c>
      <c r="D41" s="9" t="s">
        <v>101</v>
      </c>
      <c r="E41" s="9" t="s">
        <v>141</v>
      </c>
      <c r="F41" s="9" t="s">
        <v>142</v>
      </c>
      <c r="G41" s="8"/>
      <c r="H41" s="10">
        <v>0</v>
      </c>
      <c r="I41" s="10">
        <v>152</v>
      </c>
      <c r="J41" s="10">
        <v>0</v>
      </c>
      <c r="K41" s="10">
        <v>63</v>
      </c>
      <c r="L41" s="10">
        <v>0</v>
      </c>
      <c r="M41" s="10">
        <v>7</v>
      </c>
      <c r="N41" s="10">
        <v>0</v>
      </c>
      <c r="O41" s="10">
        <v>0</v>
      </c>
      <c r="P41" s="10">
        <v>36</v>
      </c>
      <c r="Q41" s="10">
        <v>132</v>
      </c>
      <c r="R41" s="10">
        <v>22</v>
      </c>
      <c r="S41" s="10">
        <v>0</v>
      </c>
      <c r="T41" s="10">
        <v>0</v>
      </c>
      <c r="U41" s="10">
        <v>0</v>
      </c>
      <c r="V41" s="10">
        <f t="shared" si="18"/>
        <v>412</v>
      </c>
      <c r="W41" s="10">
        <f t="shared" si="19"/>
        <v>0</v>
      </c>
      <c r="X41" s="10">
        <f t="shared" si="20"/>
        <v>8.3110066159986871E-3</v>
      </c>
      <c r="Y41" s="10">
        <f t="shared" si="21"/>
        <v>0</v>
      </c>
      <c r="Z41" s="10">
        <f t="shared" si="22"/>
        <v>3.494564011537608E-3</v>
      </c>
      <c r="AA41" s="10">
        <f t="shared" si="23"/>
        <v>0</v>
      </c>
      <c r="AB41" s="10">
        <f t="shared" si="15"/>
        <v>7.6880834706205385E-4</v>
      </c>
      <c r="AC41" s="10">
        <f t="shared" si="16"/>
        <v>0</v>
      </c>
      <c r="AD41" s="10">
        <f t="shared" si="17"/>
        <v>0</v>
      </c>
      <c r="AE41" s="10">
        <f t="shared" si="7"/>
        <v>2.7439024390243903E-2</v>
      </c>
      <c r="AF41" s="10">
        <f t="shared" si="8"/>
        <v>1.110924086854065E-2</v>
      </c>
      <c r="AG41" s="10">
        <f t="shared" si="9"/>
        <v>1.0536398467432949E-3</v>
      </c>
      <c r="AH41" s="10">
        <f t="shared" si="10"/>
        <v>0</v>
      </c>
      <c r="AI41" s="10">
        <f t="shared" si="11"/>
        <v>0</v>
      </c>
      <c r="AJ41" s="10">
        <f t="shared" si="12"/>
        <v>0</v>
      </c>
      <c r="AK41" s="11">
        <f t="shared" si="24"/>
        <v>1.7913043478260871</v>
      </c>
      <c r="AL41" s="10">
        <f t="shared" si="25"/>
        <v>6</v>
      </c>
      <c r="AM41" s="10">
        <f t="shared" si="26"/>
        <v>0.42857142857142855</v>
      </c>
    </row>
    <row r="42" spans="1:39" s="10" customFormat="1">
      <c r="A42" s="8" t="s">
        <v>27</v>
      </c>
      <c r="B42" s="9" t="s">
        <v>81</v>
      </c>
      <c r="C42" s="9" t="s">
        <v>93</v>
      </c>
      <c r="D42" s="9" t="s">
        <v>94</v>
      </c>
      <c r="E42" s="9" t="s">
        <v>95</v>
      </c>
      <c r="F42" s="9" t="s">
        <v>96</v>
      </c>
      <c r="G42" s="9" t="s">
        <v>157</v>
      </c>
      <c r="H42" s="10">
        <v>295</v>
      </c>
      <c r="I42" s="10">
        <v>0</v>
      </c>
      <c r="J42" s="10">
        <v>25</v>
      </c>
      <c r="K42" s="10">
        <v>0</v>
      </c>
      <c r="L42" s="10">
        <v>31</v>
      </c>
      <c r="M42" s="10">
        <v>17</v>
      </c>
      <c r="N42" s="10">
        <v>31</v>
      </c>
      <c r="O42" s="10">
        <v>0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10">
        <v>0</v>
      </c>
      <c r="V42" s="10">
        <f t="shared" si="18"/>
        <v>399</v>
      </c>
      <c r="W42" s="10">
        <f t="shared" si="19"/>
        <v>2.4913436365171862E-2</v>
      </c>
      <c r="X42" s="10">
        <f t="shared" si="20"/>
        <v>0</v>
      </c>
      <c r="Y42" s="10">
        <f t="shared" si="21"/>
        <v>2.671796515977343E-3</v>
      </c>
      <c r="Z42" s="10">
        <f t="shared" si="22"/>
        <v>0</v>
      </c>
      <c r="AA42" s="10">
        <f t="shared" si="23"/>
        <v>2.5747508305647843E-3</v>
      </c>
      <c r="AB42" s="10">
        <f t="shared" si="15"/>
        <v>1.8671059857221306E-3</v>
      </c>
      <c r="AC42" s="10">
        <f t="shared" si="16"/>
        <v>2.5414002295458273E-3</v>
      </c>
      <c r="AD42" s="10">
        <f t="shared" si="17"/>
        <v>0</v>
      </c>
      <c r="AE42" s="10">
        <f t="shared" si="7"/>
        <v>0</v>
      </c>
      <c r="AF42" s="10">
        <f t="shared" si="8"/>
        <v>0</v>
      </c>
      <c r="AG42" s="10">
        <f t="shared" si="9"/>
        <v>0</v>
      </c>
      <c r="AH42" s="10">
        <f t="shared" si="10"/>
        <v>0</v>
      </c>
      <c r="AI42" s="10">
        <f t="shared" si="11"/>
        <v>0</v>
      </c>
      <c r="AJ42" s="10">
        <f t="shared" si="12"/>
        <v>0</v>
      </c>
      <c r="AK42" s="11">
        <f t="shared" si="24"/>
        <v>1.7347826086956522</v>
      </c>
      <c r="AL42" s="10">
        <f t="shared" si="25"/>
        <v>5</v>
      </c>
      <c r="AM42" s="10">
        <f t="shared" si="26"/>
        <v>0.35714285714285715</v>
      </c>
    </row>
    <row r="43" spans="1:39" s="10" customFormat="1">
      <c r="A43" s="8" t="s">
        <v>11</v>
      </c>
      <c r="B43" s="9" t="s">
        <v>81</v>
      </c>
      <c r="C43" s="9" t="s">
        <v>82</v>
      </c>
      <c r="D43" s="9" t="s">
        <v>101</v>
      </c>
      <c r="E43" s="9" t="s">
        <v>102</v>
      </c>
      <c r="F43" s="9" t="s">
        <v>159</v>
      </c>
      <c r="G43" s="9" t="s">
        <v>160</v>
      </c>
      <c r="H43" s="10">
        <v>0</v>
      </c>
      <c r="I43" s="10">
        <v>51</v>
      </c>
      <c r="J43" s="10">
        <v>0</v>
      </c>
      <c r="K43" s="10">
        <v>0</v>
      </c>
      <c r="L43" s="10">
        <v>137</v>
      </c>
      <c r="M43" s="10">
        <v>193</v>
      </c>
      <c r="N43" s="10">
        <v>17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  <c r="V43" s="10">
        <f t="shared" si="18"/>
        <v>398</v>
      </c>
      <c r="W43" s="10">
        <f t="shared" si="19"/>
        <v>0</v>
      </c>
      <c r="X43" s="10">
        <f t="shared" si="20"/>
        <v>2.7885614303679806E-3</v>
      </c>
      <c r="Y43" s="10">
        <f t="shared" si="21"/>
        <v>0</v>
      </c>
      <c r="Z43" s="10">
        <f t="shared" si="22"/>
        <v>0</v>
      </c>
      <c r="AA43" s="10">
        <f t="shared" si="23"/>
        <v>1.1378737541528239E-2</v>
      </c>
      <c r="AB43" s="10">
        <f t="shared" si="15"/>
        <v>2.1197144426139482E-2</v>
      </c>
      <c r="AC43" s="10">
        <f t="shared" si="16"/>
        <v>1.3936710936219051E-3</v>
      </c>
      <c r="AD43" s="10">
        <f t="shared" si="17"/>
        <v>0</v>
      </c>
      <c r="AE43" s="10">
        <f t="shared" si="7"/>
        <v>0</v>
      </c>
      <c r="AF43" s="10">
        <f t="shared" si="8"/>
        <v>0</v>
      </c>
      <c r="AG43" s="10">
        <f t="shared" si="9"/>
        <v>0</v>
      </c>
      <c r="AH43" s="10">
        <f t="shared" si="10"/>
        <v>0</v>
      </c>
      <c r="AI43" s="10">
        <f t="shared" si="11"/>
        <v>0</v>
      </c>
      <c r="AJ43" s="10">
        <f t="shared" si="12"/>
        <v>0</v>
      </c>
      <c r="AK43" s="11">
        <f t="shared" si="24"/>
        <v>1.7304347826086957</v>
      </c>
      <c r="AL43" s="10">
        <f t="shared" si="25"/>
        <v>4</v>
      </c>
      <c r="AM43" s="10">
        <f t="shared" si="26"/>
        <v>0.2857142857142857</v>
      </c>
    </row>
    <row r="44" spans="1:39" s="10" customFormat="1">
      <c r="A44" s="8" t="s">
        <v>5</v>
      </c>
      <c r="B44" s="9" t="s">
        <v>81</v>
      </c>
      <c r="C44" s="9" t="s">
        <v>82</v>
      </c>
      <c r="D44" s="9" t="s">
        <v>83</v>
      </c>
      <c r="E44" s="9" t="s">
        <v>139</v>
      </c>
      <c r="F44" s="9" t="s">
        <v>140</v>
      </c>
      <c r="G44" s="9" t="s">
        <v>161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56</v>
      </c>
      <c r="P44" s="10">
        <v>0</v>
      </c>
      <c r="Q44" s="10">
        <v>132</v>
      </c>
      <c r="R44" s="10">
        <v>172</v>
      </c>
      <c r="S44" s="10">
        <v>0</v>
      </c>
      <c r="T44" s="10">
        <v>7</v>
      </c>
      <c r="U44" s="10">
        <v>0</v>
      </c>
      <c r="V44" s="10">
        <f t="shared" si="18"/>
        <v>367</v>
      </c>
      <c r="W44" s="10">
        <f t="shared" si="19"/>
        <v>0</v>
      </c>
      <c r="X44" s="10">
        <f t="shared" si="20"/>
        <v>0</v>
      </c>
      <c r="Y44" s="10">
        <f t="shared" si="21"/>
        <v>0</v>
      </c>
      <c r="Z44" s="10">
        <f t="shared" si="22"/>
        <v>0</v>
      </c>
      <c r="AA44" s="10">
        <f t="shared" si="23"/>
        <v>0</v>
      </c>
      <c r="AB44" s="10">
        <f t="shared" si="15"/>
        <v>0</v>
      </c>
      <c r="AC44" s="10">
        <f t="shared" si="16"/>
        <v>0</v>
      </c>
      <c r="AD44" s="10">
        <f t="shared" si="17"/>
        <v>9.8695805428269303E-3</v>
      </c>
      <c r="AE44" s="10">
        <f t="shared" si="7"/>
        <v>0</v>
      </c>
      <c r="AF44" s="10">
        <f t="shared" si="8"/>
        <v>1.110924086854065E-2</v>
      </c>
      <c r="AG44" s="10">
        <f t="shared" si="9"/>
        <v>8.237547892720307E-3</v>
      </c>
      <c r="AH44" s="10">
        <f t="shared" si="10"/>
        <v>0</v>
      </c>
      <c r="AI44" s="10">
        <f t="shared" si="11"/>
        <v>1.4247913698351314E-3</v>
      </c>
      <c r="AJ44" s="10">
        <f t="shared" si="12"/>
        <v>0</v>
      </c>
      <c r="AK44" s="11">
        <f t="shared" si="24"/>
        <v>1.5956521739130434</v>
      </c>
      <c r="AL44" s="10">
        <f t="shared" si="25"/>
        <v>4</v>
      </c>
      <c r="AM44" s="10">
        <f t="shared" si="26"/>
        <v>0.2857142857142857</v>
      </c>
    </row>
    <row r="45" spans="1:39" s="10" customFormat="1">
      <c r="A45" s="8" t="s">
        <v>8</v>
      </c>
      <c r="B45" s="9" t="s">
        <v>81</v>
      </c>
      <c r="C45" s="9" t="s">
        <v>82</v>
      </c>
      <c r="D45" s="9" t="s">
        <v>83</v>
      </c>
      <c r="E45" s="9" t="s">
        <v>105</v>
      </c>
      <c r="F45" s="9" t="s">
        <v>106</v>
      </c>
      <c r="G45" s="9" t="s">
        <v>122</v>
      </c>
      <c r="H45" s="10">
        <v>0</v>
      </c>
      <c r="I45" s="10">
        <v>0</v>
      </c>
      <c r="J45" s="10">
        <v>18</v>
      </c>
      <c r="K45" s="10">
        <v>0</v>
      </c>
      <c r="L45" s="10">
        <v>77</v>
      </c>
      <c r="M45" s="10">
        <v>0</v>
      </c>
      <c r="N45" s="10">
        <v>122</v>
      </c>
      <c r="O45" s="10">
        <v>0</v>
      </c>
      <c r="P45" s="10">
        <v>38</v>
      </c>
      <c r="Q45" s="10">
        <v>42</v>
      </c>
      <c r="R45" s="10">
        <v>0</v>
      </c>
      <c r="S45" s="10">
        <v>0</v>
      </c>
      <c r="T45" s="10">
        <v>42</v>
      </c>
      <c r="U45" s="10">
        <v>0</v>
      </c>
      <c r="V45" s="10">
        <f t="shared" si="18"/>
        <v>339</v>
      </c>
      <c r="W45" s="10">
        <f t="shared" si="19"/>
        <v>0</v>
      </c>
      <c r="X45" s="10">
        <f t="shared" si="20"/>
        <v>0</v>
      </c>
      <c r="Y45" s="10">
        <f t="shared" si="21"/>
        <v>1.9236934915036871E-3</v>
      </c>
      <c r="Z45" s="10">
        <f t="shared" si="22"/>
        <v>0</v>
      </c>
      <c r="AA45" s="10">
        <f t="shared" si="23"/>
        <v>6.3953488372093022E-3</v>
      </c>
      <c r="AB45" s="10">
        <f t="shared" si="15"/>
        <v>0</v>
      </c>
      <c r="AC45" s="10">
        <f t="shared" si="16"/>
        <v>1.0001639613051319E-2</v>
      </c>
      <c r="AD45" s="10">
        <f t="shared" si="17"/>
        <v>0</v>
      </c>
      <c r="AE45" s="10">
        <f t="shared" si="7"/>
        <v>2.8963414634146343E-2</v>
      </c>
      <c r="AF45" s="10">
        <f t="shared" si="8"/>
        <v>3.5347584581720249E-3</v>
      </c>
      <c r="AG45" s="10">
        <f t="shared" si="9"/>
        <v>0</v>
      </c>
      <c r="AH45" s="10">
        <f t="shared" si="10"/>
        <v>0</v>
      </c>
      <c r="AI45" s="10">
        <f t="shared" si="11"/>
        <v>8.548748219010787E-3</v>
      </c>
      <c r="AJ45" s="10">
        <f t="shared" si="12"/>
        <v>0</v>
      </c>
      <c r="AK45" s="11">
        <f t="shared" si="24"/>
        <v>1.4739130434782608</v>
      </c>
      <c r="AL45" s="10">
        <f t="shared" si="25"/>
        <v>6</v>
      </c>
      <c r="AM45" s="10">
        <f t="shared" si="26"/>
        <v>0.42857142857142855</v>
      </c>
    </row>
    <row r="46" spans="1:39" s="10" customFormat="1">
      <c r="A46" s="8" t="s">
        <v>70</v>
      </c>
      <c r="B46" s="9" t="s">
        <v>81</v>
      </c>
      <c r="C46" s="9" t="s">
        <v>82</v>
      </c>
      <c r="D46" s="9" t="s">
        <v>101</v>
      </c>
      <c r="E46" s="9" t="s">
        <v>141</v>
      </c>
      <c r="F46" s="9" t="s">
        <v>142</v>
      </c>
      <c r="G46" s="9" t="s">
        <v>162</v>
      </c>
      <c r="H46" s="10">
        <v>48</v>
      </c>
      <c r="I46" s="10">
        <v>0</v>
      </c>
      <c r="J46" s="10">
        <v>23</v>
      </c>
      <c r="K46" s="10">
        <v>0</v>
      </c>
      <c r="L46" s="10">
        <v>18</v>
      </c>
      <c r="M46" s="10">
        <v>0</v>
      </c>
      <c r="N46" s="10">
        <v>0</v>
      </c>
      <c r="O46" s="10">
        <v>0</v>
      </c>
      <c r="P46" s="10">
        <v>0</v>
      </c>
      <c r="Q46" s="10">
        <v>233</v>
      </c>
      <c r="R46" s="10">
        <v>0</v>
      </c>
      <c r="S46" s="10">
        <v>0</v>
      </c>
      <c r="T46" s="10">
        <v>0</v>
      </c>
      <c r="U46" s="10">
        <v>0</v>
      </c>
      <c r="V46" s="10">
        <f t="shared" si="18"/>
        <v>322</v>
      </c>
      <c r="W46" s="10">
        <f t="shared" si="19"/>
        <v>4.0537116797567775E-3</v>
      </c>
      <c r="X46" s="10">
        <f t="shared" si="20"/>
        <v>0</v>
      </c>
      <c r="Y46" s="10">
        <f t="shared" si="21"/>
        <v>2.4580527946991555E-3</v>
      </c>
      <c r="Z46" s="10">
        <f t="shared" si="22"/>
        <v>0</v>
      </c>
      <c r="AA46" s="10">
        <f t="shared" si="23"/>
        <v>1.495016611295681E-3</v>
      </c>
      <c r="AB46" s="10">
        <f t="shared" si="15"/>
        <v>0</v>
      </c>
      <c r="AC46" s="10">
        <f t="shared" si="16"/>
        <v>0</v>
      </c>
      <c r="AD46" s="10">
        <f t="shared" si="17"/>
        <v>0</v>
      </c>
      <c r="AE46" s="10">
        <f t="shared" si="7"/>
        <v>0</v>
      </c>
      <c r="AF46" s="10">
        <f t="shared" si="8"/>
        <v>1.9609493351287661E-2</v>
      </c>
      <c r="AG46" s="10">
        <f t="shared" si="9"/>
        <v>0</v>
      </c>
      <c r="AH46" s="10">
        <f t="shared" si="10"/>
        <v>0</v>
      </c>
      <c r="AI46" s="10">
        <f t="shared" si="11"/>
        <v>0</v>
      </c>
      <c r="AJ46" s="10">
        <f t="shared" si="12"/>
        <v>0</v>
      </c>
      <c r="AK46" s="11">
        <f t="shared" si="24"/>
        <v>1.4</v>
      </c>
      <c r="AL46" s="10">
        <f t="shared" si="25"/>
        <v>4</v>
      </c>
      <c r="AM46" s="10">
        <f t="shared" si="26"/>
        <v>0.2857142857142857</v>
      </c>
    </row>
    <row r="47" spans="1:39" s="10" customFormat="1">
      <c r="A47" s="8" t="s">
        <v>69</v>
      </c>
      <c r="B47" s="9" t="s">
        <v>81</v>
      </c>
      <c r="C47" s="9" t="s">
        <v>87</v>
      </c>
      <c r="D47" s="9" t="s">
        <v>88</v>
      </c>
      <c r="E47" s="9" t="s">
        <v>119</v>
      </c>
      <c r="F47" s="9" t="s">
        <v>143</v>
      </c>
      <c r="G47" s="9" t="s">
        <v>144</v>
      </c>
      <c r="H47" s="10">
        <v>161</v>
      </c>
      <c r="I47" s="10">
        <v>0</v>
      </c>
      <c r="J47" s="10">
        <v>49</v>
      </c>
      <c r="K47" s="10">
        <v>24</v>
      </c>
      <c r="L47" s="10">
        <v>0</v>
      </c>
      <c r="M47" s="10">
        <v>41</v>
      </c>
      <c r="N47" s="10">
        <v>10</v>
      </c>
      <c r="O47" s="10">
        <v>23</v>
      </c>
      <c r="P47" s="10">
        <v>0</v>
      </c>
      <c r="Q47" s="10">
        <v>0</v>
      </c>
      <c r="R47" s="10">
        <v>0</v>
      </c>
      <c r="S47" s="10">
        <v>0</v>
      </c>
      <c r="T47" s="10">
        <v>11</v>
      </c>
      <c r="U47" s="10">
        <v>0</v>
      </c>
      <c r="V47" s="10">
        <f t="shared" si="18"/>
        <v>319</v>
      </c>
      <c r="W47" s="10">
        <f t="shared" si="19"/>
        <v>1.3596824592517523E-2</v>
      </c>
      <c r="X47" s="10">
        <f t="shared" si="20"/>
        <v>0</v>
      </c>
      <c r="Y47" s="10">
        <f t="shared" si="21"/>
        <v>5.2367211713155925E-3</v>
      </c>
      <c r="Z47" s="10">
        <f t="shared" si="22"/>
        <v>1.3312624805857556E-3</v>
      </c>
      <c r="AA47" s="10">
        <f t="shared" si="23"/>
        <v>0</v>
      </c>
      <c r="AB47" s="10">
        <f>M47/$M$58</f>
        <v>4.503020318506315E-3</v>
      </c>
      <c r="AC47" s="10">
        <f t="shared" si="16"/>
        <v>8.1980652565994425E-4</v>
      </c>
      <c r="AD47" s="10">
        <f t="shared" si="17"/>
        <v>4.0535777229467745E-3</v>
      </c>
      <c r="AE47" s="10">
        <f t="shared" si="7"/>
        <v>0</v>
      </c>
      <c r="AF47" s="10">
        <f t="shared" si="8"/>
        <v>0</v>
      </c>
      <c r="AG47" s="10">
        <f t="shared" si="9"/>
        <v>0</v>
      </c>
      <c r="AH47" s="10">
        <f t="shared" si="10"/>
        <v>0</v>
      </c>
      <c r="AI47" s="10">
        <f t="shared" si="11"/>
        <v>2.2389578668837776E-3</v>
      </c>
      <c r="AJ47" s="10">
        <f t="shared" si="12"/>
        <v>0</v>
      </c>
      <c r="AK47" s="11">
        <f t="shared" si="24"/>
        <v>1.3869565217391304</v>
      </c>
      <c r="AL47" s="10">
        <f t="shared" si="25"/>
        <v>7</v>
      </c>
      <c r="AM47" s="10">
        <f t="shared" si="26"/>
        <v>0.5</v>
      </c>
    </row>
    <row r="48" spans="1:39" s="10" customFormat="1">
      <c r="A48" s="8" t="s">
        <v>61</v>
      </c>
      <c r="B48" s="9" t="s">
        <v>81</v>
      </c>
      <c r="C48" s="9" t="s">
        <v>108</v>
      </c>
      <c r="D48" s="9" t="s">
        <v>109</v>
      </c>
      <c r="E48" s="9" t="s">
        <v>110</v>
      </c>
      <c r="F48" s="9" t="s">
        <v>163</v>
      </c>
      <c r="G48" s="9" t="s">
        <v>164</v>
      </c>
      <c r="H48" s="10">
        <v>43</v>
      </c>
      <c r="I48" s="10">
        <v>0</v>
      </c>
      <c r="J48" s="10">
        <v>29</v>
      </c>
      <c r="K48" s="10">
        <v>0</v>
      </c>
      <c r="L48" s="10">
        <v>58</v>
      </c>
      <c r="M48" s="10">
        <v>0</v>
      </c>
      <c r="N48" s="10">
        <v>0</v>
      </c>
      <c r="O48" s="10">
        <v>0</v>
      </c>
      <c r="P48" s="10">
        <v>178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f t="shared" si="18"/>
        <v>308</v>
      </c>
      <c r="W48" s="10">
        <f t="shared" si="19"/>
        <v>3.6314500464487798E-3</v>
      </c>
      <c r="X48" s="10">
        <f t="shared" si="20"/>
        <v>0</v>
      </c>
      <c r="Y48" s="10">
        <f t="shared" si="21"/>
        <v>3.0992839585337181E-3</v>
      </c>
      <c r="Z48" s="10">
        <f t="shared" si="22"/>
        <v>0</v>
      </c>
      <c r="AA48" s="10">
        <f t="shared" si="23"/>
        <v>4.8172757475083055E-3</v>
      </c>
      <c r="AB48" s="10">
        <f t="shared" si="15"/>
        <v>0</v>
      </c>
      <c r="AC48" s="10">
        <f t="shared" si="16"/>
        <v>0</v>
      </c>
      <c r="AD48" s="10">
        <f t="shared" si="17"/>
        <v>0</v>
      </c>
      <c r="AE48" s="10">
        <f t="shared" si="7"/>
        <v>0.13567073170731708</v>
      </c>
      <c r="AF48" s="10">
        <f t="shared" si="8"/>
        <v>0</v>
      </c>
      <c r="AG48" s="10">
        <f t="shared" si="9"/>
        <v>0</v>
      </c>
      <c r="AH48" s="10">
        <f t="shared" si="10"/>
        <v>0</v>
      </c>
      <c r="AI48" s="10">
        <f t="shared" si="11"/>
        <v>0</v>
      </c>
      <c r="AJ48" s="10">
        <f t="shared" si="12"/>
        <v>0</v>
      </c>
      <c r="AK48" s="11">
        <f t="shared" si="24"/>
        <v>1.3391304347826087</v>
      </c>
      <c r="AL48" s="10">
        <f t="shared" si="25"/>
        <v>4</v>
      </c>
      <c r="AM48" s="10">
        <f t="shared" si="26"/>
        <v>0.2857142857142857</v>
      </c>
    </row>
    <row r="49" spans="1:39" s="10" customFormat="1">
      <c r="A49" s="8" t="s">
        <v>35</v>
      </c>
      <c r="B49" s="9" t="s">
        <v>81</v>
      </c>
      <c r="C49" s="9" t="s">
        <v>82</v>
      </c>
      <c r="D49" s="9" t="s">
        <v>83</v>
      </c>
      <c r="E49" s="9" t="s">
        <v>145</v>
      </c>
      <c r="F49" s="9" t="s">
        <v>146</v>
      </c>
      <c r="G49" s="9" t="s">
        <v>147</v>
      </c>
      <c r="H49" s="10">
        <v>126</v>
      </c>
      <c r="I49" s="10">
        <v>57</v>
      </c>
      <c r="J49" s="10">
        <v>0</v>
      </c>
      <c r="K49" s="10">
        <v>18</v>
      </c>
      <c r="L49" s="10">
        <v>8</v>
      </c>
      <c r="M49" s="10">
        <v>0</v>
      </c>
      <c r="N49" s="10">
        <v>0</v>
      </c>
      <c r="O49" s="10">
        <v>0</v>
      </c>
      <c r="P49" s="10">
        <v>43</v>
      </c>
      <c r="Q49" s="10">
        <v>21</v>
      </c>
      <c r="R49" s="10">
        <v>0</v>
      </c>
      <c r="S49" s="10">
        <v>25</v>
      </c>
      <c r="T49" s="10">
        <v>0</v>
      </c>
      <c r="U49" s="10">
        <v>0</v>
      </c>
      <c r="V49" s="10">
        <f t="shared" si="18"/>
        <v>298</v>
      </c>
      <c r="W49" s="10">
        <f t="shared" si="19"/>
        <v>1.0640993159361541E-2</v>
      </c>
      <c r="X49" s="10">
        <f t="shared" si="20"/>
        <v>3.1166274809995079E-3</v>
      </c>
      <c r="Y49" s="10">
        <f t="shared" si="21"/>
        <v>0</v>
      </c>
      <c r="Z49" s="10">
        <f t="shared" si="22"/>
        <v>9.9844686043931664E-4</v>
      </c>
      <c r="AA49" s="10">
        <f t="shared" si="23"/>
        <v>6.6445182724252495E-4</v>
      </c>
      <c r="AB49" s="10">
        <f t="shared" si="15"/>
        <v>0</v>
      </c>
      <c r="AC49" s="10">
        <f t="shared" si="16"/>
        <v>0</v>
      </c>
      <c r="AD49" s="10">
        <f t="shared" si="17"/>
        <v>0</v>
      </c>
      <c r="AE49" s="10">
        <f t="shared" si="7"/>
        <v>3.277439024390244E-2</v>
      </c>
      <c r="AF49" s="10">
        <f t="shared" si="8"/>
        <v>1.7673792290860124E-3</v>
      </c>
      <c r="AG49" s="10">
        <f t="shared" si="9"/>
        <v>0</v>
      </c>
      <c r="AH49" s="10">
        <f t="shared" si="10"/>
        <v>1.6479894528675015E-2</v>
      </c>
      <c r="AI49" s="10">
        <f t="shared" si="11"/>
        <v>0</v>
      </c>
      <c r="AJ49" s="10">
        <f t="shared" si="12"/>
        <v>0</v>
      </c>
      <c r="AK49" s="11">
        <f t="shared" si="24"/>
        <v>1.2956521739130435</v>
      </c>
      <c r="AL49" s="10">
        <f t="shared" si="25"/>
        <v>7</v>
      </c>
      <c r="AM49" s="10">
        <f t="shared" si="26"/>
        <v>0.5</v>
      </c>
    </row>
    <row r="50" spans="1:39" s="10" customFormat="1">
      <c r="A50" s="8" t="s">
        <v>73</v>
      </c>
      <c r="B50" s="9" t="s">
        <v>81</v>
      </c>
      <c r="C50" s="9" t="s">
        <v>87</v>
      </c>
      <c r="D50" s="9" t="s">
        <v>88</v>
      </c>
      <c r="E50" s="9" t="s">
        <v>89</v>
      </c>
      <c r="F50" s="9" t="s">
        <v>136</v>
      </c>
      <c r="G50" s="8"/>
      <c r="H50" s="10">
        <v>127</v>
      </c>
      <c r="I50" s="10">
        <v>0</v>
      </c>
      <c r="J50" s="10">
        <v>0</v>
      </c>
      <c r="K50" s="10">
        <v>56</v>
      </c>
      <c r="L50" s="10">
        <v>0</v>
      </c>
      <c r="M50" s="10">
        <v>30</v>
      </c>
      <c r="N50" s="10">
        <v>84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f t="shared" si="18"/>
        <v>297</v>
      </c>
      <c r="W50" s="10">
        <f t="shared" si="19"/>
        <v>1.072544548602314E-2</v>
      </c>
      <c r="X50" s="10">
        <f t="shared" si="20"/>
        <v>0</v>
      </c>
      <c r="Y50" s="10">
        <f t="shared" si="21"/>
        <v>0</v>
      </c>
      <c r="Z50" s="10">
        <f t="shared" si="22"/>
        <v>3.106279121366763E-3</v>
      </c>
      <c r="AA50" s="10">
        <f t="shared" si="23"/>
        <v>0</v>
      </c>
      <c r="AB50" s="10">
        <f t="shared" si="15"/>
        <v>3.2948929159802307E-3</v>
      </c>
      <c r="AC50" s="10">
        <f t="shared" si="16"/>
        <v>6.8863748155435318E-3</v>
      </c>
      <c r="AD50" s="10">
        <f t="shared" si="17"/>
        <v>0</v>
      </c>
      <c r="AE50" s="10">
        <f t="shared" si="7"/>
        <v>0</v>
      </c>
      <c r="AF50" s="10">
        <f t="shared" si="8"/>
        <v>0</v>
      </c>
      <c r="AG50" s="10">
        <f t="shared" si="9"/>
        <v>0</v>
      </c>
      <c r="AH50" s="10">
        <f t="shared" si="10"/>
        <v>0</v>
      </c>
      <c r="AI50" s="10">
        <f t="shared" si="11"/>
        <v>0</v>
      </c>
      <c r="AJ50" s="10">
        <f t="shared" si="12"/>
        <v>0</v>
      </c>
      <c r="AK50" s="11">
        <f t="shared" si="24"/>
        <v>1.2913043478260871</v>
      </c>
      <c r="AL50" s="10">
        <f t="shared" si="25"/>
        <v>4</v>
      </c>
      <c r="AM50" s="10">
        <f>AL50/14</f>
        <v>0.2857142857142857</v>
      </c>
    </row>
    <row r="51" spans="1:39" s="10" customFormat="1">
      <c r="A51" s="8" t="s">
        <v>16</v>
      </c>
      <c r="B51" s="9" t="s">
        <v>81</v>
      </c>
      <c r="C51" s="9" t="s">
        <v>108</v>
      </c>
      <c r="D51" s="9" t="s">
        <v>109</v>
      </c>
      <c r="E51" s="9" t="s">
        <v>110</v>
      </c>
      <c r="F51" s="9" t="s">
        <v>111</v>
      </c>
      <c r="G51" s="9" t="s">
        <v>112</v>
      </c>
      <c r="H51" s="10">
        <v>0</v>
      </c>
      <c r="I51" s="10">
        <v>0</v>
      </c>
      <c r="J51" s="10">
        <v>92</v>
      </c>
      <c r="K51" s="10">
        <v>178</v>
      </c>
      <c r="L51" s="10">
        <v>0</v>
      </c>
      <c r="M51" s="10">
        <v>17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V51" s="10">
        <f t="shared" si="18"/>
        <v>287</v>
      </c>
      <c r="W51" s="10">
        <f t="shared" si="19"/>
        <v>0</v>
      </c>
      <c r="X51" s="10">
        <f t="shared" si="20"/>
        <v>0</v>
      </c>
      <c r="Y51" s="10">
        <f t="shared" si="21"/>
        <v>9.832211178796622E-3</v>
      </c>
      <c r="Z51" s="10">
        <f t="shared" si="22"/>
        <v>9.8735300643443529E-3</v>
      </c>
      <c r="AA51" s="10">
        <f t="shared" si="23"/>
        <v>0</v>
      </c>
      <c r="AB51" s="10">
        <f t="shared" si="15"/>
        <v>1.8671059857221306E-3</v>
      </c>
      <c r="AC51" s="10">
        <f t="shared" si="16"/>
        <v>0</v>
      </c>
      <c r="AD51" s="10">
        <f t="shared" si="17"/>
        <v>0</v>
      </c>
      <c r="AE51" s="10">
        <f t="shared" si="7"/>
        <v>0</v>
      </c>
      <c r="AF51" s="10">
        <f t="shared" si="8"/>
        <v>0</v>
      </c>
      <c r="AG51" s="10">
        <f t="shared" si="9"/>
        <v>0</v>
      </c>
      <c r="AH51" s="10">
        <f t="shared" si="10"/>
        <v>0</v>
      </c>
      <c r="AI51" s="10">
        <f t="shared" si="11"/>
        <v>0</v>
      </c>
      <c r="AJ51" s="10">
        <f t="shared" si="12"/>
        <v>0</v>
      </c>
      <c r="AK51" s="11">
        <f t="shared" si="24"/>
        <v>1.2478260869565216</v>
      </c>
      <c r="AL51" s="10">
        <f t="shared" si="25"/>
        <v>3</v>
      </c>
      <c r="AM51" s="10">
        <f t="shared" si="26"/>
        <v>0.21428571428571427</v>
      </c>
    </row>
    <row r="52" spans="1:39" s="4" customFormat="1" ht="15" thickBot="1">
      <c r="A52" s="3" t="s">
        <v>19</v>
      </c>
      <c r="B52" s="6" t="s">
        <v>81</v>
      </c>
      <c r="C52" s="6" t="s">
        <v>82</v>
      </c>
      <c r="D52" s="6" t="s">
        <v>83</v>
      </c>
      <c r="E52" s="6" t="s">
        <v>105</v>
      </c>
      <c r="F52" s="6" t="s">
        <v>148</v>
      </c>
      <c r="G52" s="6" t="s">
        <v>149</v>
      </c>
      <c r="H52" s="4">
        <v>40</v>
      </c>
      <c r="I52" s="4">
        <v>17</v>
      </c>
      <c r="J52" s="4">
        <v>0</v>
      </c>
      <c r="K52" s="4">
        <v>0</v>
      </c>
      <c r="L52" s="4">
        <v>45</v>
      </c>
      <c r="M52" s="4">
        <v>2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28</v>
      </c>
      <c r="T52" s="4">
        <v>25</v>
      </c>
      <c r="U52" s="4">
        <v>82</v>
      </c>
      <c r="V52" s="4">
        <f t="shared" si="18"/>
        <v>257</v>
      </c>
      <c r="W52" s="4">
        <f t="shared" si="19"/>
        <v>3.378093066463981E-3</v>
      </c>
      <c r="X52" s="4">
        <f t="shared" si="20"/>
        <v>9.2952047678932696E-4</v>
      </c>
      <c r="Y52" s="4">
        <f t="shared" si="21"/>
        <v>0</v>
      </c>
      <c r="Z52" s="4">
        <f t="shared" si="22"/>
        <v>0</v>
      </c>
      <c r="AA52" s="4">
        <f t="shared" si="23"/>
        <v>3.7375415282392029E-3</v>
      </c>
      <c r="AB52" s="4">
        <f t="shared" si="15"/>
        <v>2.1965952773201538E-3</v>
      </c>
      <c r="AC52" s="4">
        <f t="shared" si="16"/>
        <v>0</v>
      </c>
      <c r="AD52" s="4">
        <f t="shared" si="17"/>
        <v>0</v>
      </c>
      <c r="AE52" s="4">
        <f t="shared" si="7"/>
        <v>0</v>
      </c>
      <c r="AF52" s="4">
        <f t="shared" si="8"/>
        <v>0</v>
      </c>
      <c r="AG52" s="4">
        <f t="shared" si="9"/>
        <v>0</v>
      </c>
      <c r="AH52" s="4">
        <f t="shared" si="10"/>
        <v>1.845748187211602E-2</v>
      </c>
      <c r="AI52" s="4">
        <f t="shared" si="11"/>
        <v>5.0885406065540404E-3</v>
      </c>
      <c r="AJ52" s="4">
        <f t="shared" si="12"/>
        <v>1.7208814270724029E-2</v>
      </c>
      <c r="AK52" s="7">
        <f t="shared" si="24"/>
        <v>1.1173913043478261</v>
      </c>
      <c r="AL52" s="4">
        <f t="shared" si="25"/>
        <v>7</v>
      </c>
      <c r="AM52" s="4">
        <f t="shared" si="26"/>
        <v>0.5</v>
      </c>
    </row>
    <row r="53" spans="1:39">
      <c r="A53" s="2" t="s">
        <v>0</v>
      </c>
      <c r="B53" s="5" t="s">
        <v>81</v>
      </c>
      <c r="C53" s="5" t="s">
        <v>108</v>
      </c>
      <c r="D53" s="5" t="s">
        <v>109</v>
      </c>
      <c r="E53" s="5" t="s">
        <v>123</v>
      </c>
      <c r="F53" s="5" t="s">
        <v>124</v>
      </c>
      <c r="G53" s="5" t="s">
        <v>150</v>
      </c>
      <c r="H53" s="1">
        <v>0</v>
      </c>
      <c r="I53" s="1">
        <v>0</v>
      </c>
      <c r="J53" s="1">
        <v>26</v>
      </c>
      <c r="K53" s="1">
        <v>35</v>
      </c>
      <c r="L53" s="1">
        <v>0</v>
      </c>
      <c r="M53" s="1">
        <v>0</v>
      </c>
      <c r="N53" s="1">
        <v>10</v>
      </c>
      <c r="O53" s="1">
        <v>7</v>
      </c>
      <c r="P53" s="1">
        <v>0</v>
      </c>
      <c r="Q53" s="1">
        <v>25</v>
      </c>
      <c r="R53" s="1">
        <v>34</v>
      </c>
      <c r="S53" s="1">
        <v>59</v>
      </c>
      <c r="T53" s="1">
        <v>0</v>
      </c>
      <c r="U53" s="1">
        <v>58</v>
      </c>
      <c r="V53" s="1">
        <f t="shared" si="18"/>
        <v>254</v>
      </c>
      <c r="W53" s="1">
        <f t="shared" si="19"/>
        <v>0</v>
      </c>
      <c r="X53" s="1">
        <f t="shared" si="20"/>
        <v>0</v>
      </c>
      <c r="Y53" s="1">
        <f t="shared" si="21"/>
        <v>2.778668376616437E-3</v>
      </c>
      <c r="Z53" s="1">
        <f>K53/$K$58</f>
        <v>1.9414244508542268E-3</v>
      </c>
      <c r="AA53" s="1">
        <f t="shared" si="23"/>
        <v>0</v>
      </c>
      <c r="AB53" s="1">
        <f t="shared" si="15"/>
        <v>0</v>
      </c>
      <c r="AC53" s="1">
        <f t="shared" si="16"/>
        <v>8.1980652565994425E-4</v>
      </c>
      <c r="AD53" s="1">
        <f t="shared" si="17"/>
        <v>1.2336975678533663E-3</v>
      </c>
      <c r="AE53" s="1">
        <f t="shared" si="7"/>
        <v>0</v>
      </c>
      <c r="AF53" s="1">
        <f t="shared" si="8"/>
        <v>2.1040228917690623E-3</v>
      </c>
      <c r="AG53" s="1">
        <f t="shared" si="9"/>
        <v>1.6283524904214558E-3</v>
      </c>
      <c r="AH53" s="1">
        <f t="shared" si="10"/>
        <v>3.889255108767304E-2</v>
      </c>
      <c r="AI53" s="1">
        <f t="shared" si="11"/>
        <v>0</v>
      </c>
      <c r="AJ53" s="1">
        <f t="shared" si="12"/>
        <v>1.2172088142707239E-2</v>
      </c>
      <c r="AK53" s="1">
        <f t="shared" si="24"/>
        <v>1.1043478260869566</v>
      </c>
      <c r="AL53" s="1">
        <f t="shared" si="25"/>
        <v>8</v>
      </c>
      <c r="AM53" s="1">
        <f t="shared" si="26"/>
        <v>0.5714285714285714</v>
      </c>
    </row>
    <row r="54" spans="1:39">
      <c r="A54" s="2" t="s">
        <v>42</v>
      </c>
      <c r="B54" s="5" t="s">
        <v>81</v>
      </c>
      <c r="C54" s="5" t="s">
        <v>108</v>
      </c>
      <c r="D54" s="5" t="s">
        <v>109</v>
      </c>
      <c r="E54" s="5" t="s">
        <v>110</v>
      </c>
      <c r="F54" s="5" t="s">
        <v>168</v>
      </c>
      <c r="G54" s="5" t="s">
        <v>169</v>
      </c>
      <c r="H54" s="1">
        <v>0</v>
      </c>
      <c r="I54" s="1">
        <v>0</v>
      </c>
      <c r="J54" s="1">
        <v>35</v>
      </c>
      <c r="K54" s="1">
        <v>0</v>
      </c>
      <c r="L54" s="1">
        <v>212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6</v>
      </c>
      <c r="T54" s="1">
        <v>0</v>
      </c>
      <c r="U54" s="1">
        <v>0</v>
      </c>
      <c r="V54" s="1">
        <f t="shared" si="18"/>
        <v>253</v>
      </c>
      <c r="W54" s="1">
        <f t="shared" si="19"/>
        <v>0</v>
      </c>
      <c r="X54" s="1">
        <f t="shared" si="20"/>
        <v>0</v>
      </c>
      <c r="Y54" s="1">
        <f>J54/$J$58</f>
        <v>3.7405151223682803E-3</v>
      </c>
      <c r="Z54" s="1">
        <f t="shared" ref="Z54:Z57" si="27">K54/$K$58</f>
        <v>0</v>
      </c>
      <c r="AA54" s="1">
        <f>L54/$L$58</f>
        <v>1.7607973421926909E-2</v>
      </c>
      <c r="AB54" s="1">
        <f t="shared" si="15"/>
        <v>0</v>
      </c>
      <c r="AC54" s="1">
        <f t="shared" si="16"/>
        <v>0</v>
      </c>
      <c r="AD54" s="1">
        <f t="shared" si="17"/>
        <v>0</v>
      </c>
      <c r="AE54" s="1">
        <f t="shared" si="7"/>
        <v>0</v>
      </c>
      <c r="AF54" s="1">
        <f t="shared" si="8"/>
        <v>0</v>
      </c>
      <c r="AG54" s="1">
        <f t="shared" si="9"/>
        <v>0</v>
      </c>
      <c r="AH54" s="1">
        <f t="shared" si="10"/>
        <v>3.9551746868820041E-3</v>
      </c>
      <c r="AI54" s="1">
        <f t="shared" si="11"/>
        <v>0</v>
      </c>
      <c r="AJ54" s="1">
        <f t="shared" si="12"/>
        <v>0</v>
      </c>
      <c r="AK54" s="1">
        <f t="shared" si="24"/>
        <v>1.1000000000000001</v>
      </c>
      <c r="AL54" s="1">
        <f t="shared" si="25"/>
        <v>3</v>
      </c>
      <c r="AM54" s="1">
        <f t="shared" si="26"/>
        <v>0.21428571428571427</v>
      </c>
    </row>
    <row r="55" spans="1:39">
      <c r="A55" s="2" t="s">
        <v>7</v>
      </c>
      <c r="B55" s="5" t="s">
        <v>81</v>
      </c>
      <c r="C55" s="5" t="s">
        <v>108</v>
      </c>
      <c r="D55" s="5" t="s">
        <v>109</v>
      </c>
      <c r="E55" s="5" t="s">
        <v>123</v>
      </c>
      <c r="F55" s="5" t="s">
        <v>124</v>
      </c>
      <c r="G55" s="5" t="s">
        <v>125</v>
      </c>
      <c r="H55" s="1">
        <v>28</v>
      </c>
      <c r="I55" s="1">
        <v>27</v>
      </c>
      <c r="J55" s="1">
        <v>161</v>
      </c>
      <c r="K55" s="1">
        <v>18</v>
      </c>
      <c r="L55" s="1">
        <v>0</v>
      </c>
      <c r="M55" s="1">
        <v>14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f t="shared" si="18"/>
        <v>248</v>
      </c>
      <c r="W55" s="1">
        <f t="shared" si="19"/>
        <v>2.3646651465247868E-3</v>
      </c>
      <c r="X55" s="1">
        <f t="shared" si="20"/>
        <v>1.4762972278418722E-3</v>
      </c>
      <c r="Y55" s="1">
        <f t="shared" ref="Y55:Y58" si="28">J55/$J$58</f>
        <v>1.7206369562894092E-2</v>
      </c>
      <c r="Z55" s="1">
        <f t="shared" si="27"/>
        <v>9.9844686043931664E-4</v>
      </c>
      <c r="AA55" s="1">
        <f t="shared" ref="AA55:AA57" si="29">L55/$L$58</f>
        <v>0</v>
      </c>
      <c r="AB55" s="1">
        <f t="shared" si="15"/>
        <v>1.5376166941241077E-3</v>
      </c>
      <c r="AC55" s="1">
        <f t="shared" si="16"/>
        <v>0</v>
      </c>
      <c r="AD55" s="1">
        <f t="shared" si="17"/>
        <v>0</v>
      </c>
      <c r="AE55" s="1">
        <f t="shared" si="7"/>
        <v>0</v>
      </c>
      <c r="AF55" s="1">
        <f t="shared" si="8"/>
        <v>0</v>
      </c>
      <c r="AG55" s="1">
        <f t="shared" si="9"/>
        <v>0</v>
      </c>
      <c r="AH55" s="1">
        <f t="shared" si="10"/>
        <v>0</v>
      </c>
      <c r="AI55" s="1">
        <f t="shared" si="11"/>
        <v>0</v>
      </c>
      <c r="AJ55" s="1">
        <f t="shared" si="12"/>
        <v>0</v>
      </c>
      <c r="AK55" s="1">
        <f t="shared" si="24"/>
        <v>1.0782608695652174</v>
      </c>
      <c r="AL55" s="1">
        <f t="shared" si="25"/>
        <v>5</v>
      </c>
      <c r="AM55" s="1">
        <f t="shared" si="26"/>
        <v>0.35714285714285715</v>
      </c>
    </row>
    <row r="56" spans="1:39">
      <c r="A56" s="2" t="s">
        <v>58</v>
      </c>
      <c r="B56" s="5" t="s">
        <v>81</v>
      </c>
      <c r="C56" s="5" t="s">
        <v>82</v>
      </c>
      <c r="D56" s="5" t="s">
        <v>83</v>
      </c>
      <c r="E56" s="5" t="s">
        <v>84</v>
      </c>
      <c r="F56" s="5" t="s">
        <v>85</v>
      </c>
      <c r="G56" s="2"/>
      <c r="H56" s="1">
        <v>0</v>
      </c>
      <c r="I56" s="1">
        <v>44</v>
      </c>
      <c r="J56" s="1">
        <v>72</v>
      </c>
      <c r="K56" s="1">
        <v>81</v>
      </c>
      <c r="L56" s="1">
        <v>29</v>
      </c>
      <c r="M56" s="1">
        <v>17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f t="shared" si="18"/>
        <v>243</v>
      </c>
      <c r="W56" s="1">
        <f t="shared" si="19"/>
        <v>0</v>
      </c>
      <c r="X56" s="1">
        <f t="shared" si="20"/>
        <v>2.4058177046311991E-3</v>
      </c>
      <c r="Y56" s="1">
        <f t="shared" si="28"/>
        <v>7.6947739660147485E-3</v>
      </c>
      <c r="Z56" s="1">
        <f t="shared" si="27"/>
        <v>4.4930108719769251E-3</v>
      </c>
      <c r="AA56" s="1">
        <f t="shared" si="29"/>
        <v>2.4086378737541527E-3</v>
      </c>
      <c r="AB56" s="1">
        <f t="shared" si="15"/>
        <v>1.8671059857221306E-3</v>
      </c>
      <c r="AC56" s="1">
        <f t="shared" si="16"/>
        <v>0</v>
      </c>
      <c r="AD56" s="1">
        <f t="shared" si="17"/>
        <v>0</v>
      </c>
      <c r="AE56" s="1">
        <f t="shared" si="7"/>
        <v>0</v>
      </c>
      <c r="AF56" s="1">
        <f t="shared" si="8"/>
        <v>0</v>
      </c>
      <c r="AG56" s="1">
        <f t="shared" si="9"/>
        <v>0</v>
      </c>
      <c r="AH56" s="1">
        <f t="shared" si="10"/>
        <v>0</v>
      </c>
      <c r="AI56" s="1">
        <f t="shared" si="11"/>
        <v>0</v>
      </c>
      <c r="AJ56" s="1">
        <f t="shared" si="12"/>
        <v>0</v>
      </c>
      <c r="AK56" s="1">
        <f t="shared" si="24"/>
        <v>1.0565217391304347</v>
      </c>
      <c r="AL56" s="1">
        <f t="shared" si="25"/>
        <v>5</v>
      </c>
      <c r="AM56" s="1">
        <f t="shared" si="26"/>
        <v>0.35714285714285715</v>
      </c>
    </row>
    <row r="57" spans="1:39">
      <c r="A57" s="2" t="s">
        <v>66</v>
      </c>
      <c r="B57" s="5" t="s">
        <v>81</v>
      </c>
      <c r="C57" s="5" t="s">
        <v>82</v>
      </c>
      <c r="D57" s="5" t="s">
        <v>83</v>
      </c>
      <c r="E57" s="5" t="s">
        <v>105</v>
      </c>
      <c r="F57" s="5" t="s">
        <v>106</v>
      </c>
      <c r="G57" s="5" t="s">
        <v>122</v>
      </c>
      <c r="H57" s="1">
        <v>72</v>
      </c>
      <c r="I57" s="1">
        <v>0</v>
      </c>
      <c r="J57" s="1">
        <v>56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25</v>
      </c>
      <c r="R57" s="1">
        <v>0</v>
      </c>
      <c r="S57" s="1">
        <v>0</v>
      </c>
      <c r="T57" s="1">
        <v>77</v>
      </c>
      <c r="U57" s="1">
        <v>0</v>
      </c>
      <c r="V57" s="1">
        <f t="shared" si="18"/>
        <v>230</v>
      </c>
      <c r="W57" s="1">
        <f t="shared" si="19"/>
        <v>6.0805675196351659E-3</v>
      </c>
      <c r="X57" s="1">
        <f t="shared" si="20"/>
        <v>0</v>
      </c>
      <c r="Y57" s="1">
        <f t="shared" si="28"/>
        <v>5.9848241957892491E-3</v>
      </c>
      <c r="Z57" s="1">
        <f t="shared" si="27"/>
        <v>0</v>
      </c>
      <c r="AA57" s="1">
        <f t="shared" si="29"/>
        <v>0</v>
      </c>
      <c r="AB57" s="1">
        <f>M57/$M$58</f>
        <v>0</v>
      </c>
      <c r="AC57" s="1">
        <f t="shared" si="16"/>
        <v>0</v>
      </c>
      <c r="AD57" s="1">
        <f t="shared" si="17"/>
        <v>0</v>
      </c>
      <c r="AE57" s="1">
        <f t="shared" si="7"/>
        <v>0</v>
      </c>
      <c r="AF57" s="1">
        <f t="shared" si="8"/>
        <v>2.1040228917690623E-3</v>
      </c>
      <c r="AG57" s="1">
        <f t="shared" si="9"/>
        <v>0</v>
      </c>
      <c r="AH57" s="1">
        <f t="shared" si="10"/>
        <v>0</v>
      </c>
      <c r="AI57" s="1">
        <f>T57/$T$58</f>
        <v>1.5672705068186445E-2</v>
      </c>
      <c r="AJ57" s="1">
        <f t="shared" si="12"/>
        <v>0</v>
      </c>
      <c r="AK57" s="1">
        <f t="shared" si="24"/>
        <v>1</v>
      </c>
      <c r="AL57" s="1">
        <f t="shared" si="25"/>
        <v>4</v>
      </c>
      <c r="AM57" s="1">
        <f t="shared" si="26"/>
        <v>0.2857142857142857</v>
      </c>
    </row>
    <row r="58" spans="1:39">
      <c r="A58" s="1" t="s">
        <v>196</v>
      </c>
      <c r="H58" s="1">
        <f t="shared" ref="H58:X58" si="30">SUM(H2:H57)</f>
        <v>11841</v>
      </c>
      <c r="I58" s="1">
        <f t="shared" si="30"/>
        <v>18289</v>
      </c>
      <c r="J58" s="1">
        <f t="shared" si="30"/>
        <v>9357</v>
      </c>
      <c r="K58" s="1">
        <f t="shared" si="30"/>
        <v>18028</v>
      </c>
      <c r="L58" s="1">
        <f t="shared" si="30"/>
        <v>12040</v>
      </c>
      <c r="M58" s="1">
        <f t="shared" si="30"/>
        <v>9105</v>
      </c>
      <c r="N58" s="1">
        <f t="shared" si="30"/>
        <v>12198</v>
      </c>
      <c r="O58" s="1">
        <f t="shared" si="30"/>
        <v>5674</v>
      </c>
      <c r="P58" s="1">
        <f t="shared" si="30"/>
        <v>1312</v>
      </c>
      <c r="Q58" s="1">
        <f t="shared" si="30"/>
        <v>11882</v>
      </c>
      <c r="R58" s="1">
        <f t="shared" si="30"/>
        <v>20880</v>
      </c>
      <c r="S58" s="1">
        <f t="shared" si="30"/>
        <v>1517</v>
      </c>
      <c r="T58" s="1">
        <f t="shared" si="30"/>
        <v>4913</v>
      </c>
      <c r="U58" s="1">
        <f t="shared" si="30"/>
        <v>4765</v>
      </c>
      <c r="V58" s="1">
        <f t="shared" si="30"/>
        <v>141801</v>
      </c>
      <c r="W58" s="1">
        <f t="shared" si="30"/>
        <v>0.99999999999999989</v>
      </c>
      <c r="X58" s="1">
        <f t="shared" si="30"/>
        <v>0.99999999999999967</v>
      </c>
      <c r="Y58" s="1">
        <f t="shared" si="28"/>
        <v>1</v>
      </c>
      <c r="Z58" s="1">
        <f>K58/$K$58</f>
        <v>1</v>
      </c>
      <c r="AA58" s="1">
        <f>L58/$L$58</f>
        <v>1</v>
      </c>
      <c r="AB58" s="1">
        <f>M58/$M$58</f>
        <v>1</v>
      </c>
      <c r="AC58" s="1">
        <f>N58/$N$58</f>
        <v>1</v>
      </c>
      <c r="AD58" s="1">
        <f>O58/$O$58</f>
        <v>1</v>
      </c>
      <c r="AE58" s="1">
        <f>P58/$P$58</f>
        <v>1</v>
      </c>
      <c r="AF58" s="1">
        <f>Q58/$Q$58</f>
        <v>1</v>
      </c>
      <c r="AG58" s="1">
        <f>R58/$R$58</f>
        <v>1</v>
      </c>
      <c r="AH58" s="1">
        <f>S58/$S$58</f>
        <v>1</v>
      </c>
      <c r="AI58" s="1">
        <f>T58/$T$58</f>
        <v>1</v>
      </c>
      <c r="AJ58" s="1">
        <f>U58/$U$58</f>
        <v>1</v>
      </c>
    </row>
  </sheetData>
  <autoFilter ref="A1:AM57">
    <sortState ref="A2:AM58">
      <sortCondition descending="1" ref="V1:V58"/>
    </sortState>
  </autoFilter>
  <pageMargins left="0" right="0" top="0.39374999999999999" bottom="0.39374999999999999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Data Dictionary</vt:lpstr>
      <vt:lpstr>feature-table</vt:lpstr>
      <vt:lpstr>feature-table (0.2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</dc:creator>
  <cp:lastModifiedBy>Tim Mohlmann</cp:lastModifiedBy>
  <cp:revision>1</cp:revision>
  <dcterms:created xsi:type="dcterms:W3CDTF">2018-09-28T11:10:51Z</dcterms:created>
  <dcterms:modified xsi:type="dcterms:W3CDTF">2019-07-31T16:37:49Z</dcterms:modified>
</cp:coreProperties>
</file>